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ril\ownCloud\1_Aldabra\1_Amplicon_Paper\Review_2_Sci_rep\"/>
    </mc:Choice>
  </mc:AlternateContent>
  <xr:revisionPtr revIDLastSave="0" documentId="8_{613D7A39-D532-445F-BA78-571BFD9B0A6C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final_counts_100_cores" sheetId="1" r:id="rId1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3" i="1" l="1"/>
  <c r="G352" i="1"/>
  <c r="D359" i="1"/>
  <c r="D358" i="1"/>
  <c r="D357" i="1"/>
  <c r="D356" i="1"/>
  <c r="D355" i="1"/>
  <c r="D354" i="1"/>
  <c r="D353" i="1"/>
  <c r="D352" i="1"/>
  <c r="G349" i="1"/>
  <c r="G348" i="1"/>
  <c r="E349" i="1"/>
  <c r="D349" i="1"/>
  <c r="D348" i="1"/>
  <c r="E348" i="1"/>
  <c r="G354" i="1"/>
  <c r="E352" i="1"/>
  <c r="E353" i="1"/>
  <c r="E354" i="1"/>
  <c r="E355" i="1"/>
  <c r="G355" i="1"/>
  <c r="E356" i="1"/>
  <c r="G356" i="1"/>
  <c r="E357" i="1"/>
  <c r="G357" i="1"/>
  <c r="E358" i="1"/>
  <c r="G358" i="1"/>
  <c r="E359" i="1"/>
  <c r="G359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H327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4" i="1"/>
  <c r="F358" i="1" l="1"/>
  <c r="H356" i="1"/>
  <c r="F359" i="1"/>
  <c r="F356" i="1"/>
  <c r="H357" i="1"/>
  <c r="F357" i="1"/>
  <c r="H358" i="1"/>
  <c r="F354" i="1"/>
  <c r="H352" i="1"/>
  <c r="F355" i="1"/>
  <c r="F352" i="1"/>
  <c r="F353" i="1"/>
  <c r="H349" i="1"/>
  <c r="H354" i="1"/>
  <c r="F349" i="1"/>
  <c r="H355" i="1"/>
  <c r="H353" i="1"/>
  <c r="H359" i="1"/>
</calcChain>
</file>

<file path=xl/sharedStrings.xml><?xml version="1.0" encoding="utf-8"?>
<sst xmlns="http://schemas.openxmlformats.org/spreadsheetml/2006/main" count="1486" uniqueCount="839">
  <si>
    <t>ALD_CC_K01_01_DNA_Bac</t>
  </si>
  <si>
    <t>ALD_CC_K01_01_RNA_Bac</t>
  </si>
  <si>
    <t>ALD_CC_K01_02_a_RNA_Bac</t>
  </si>
  <si>
    <t>ALD_CC_K01_02_b_DNA_Bac</t>
  </si>
  <si>
    <t>ALD_CC_K01_02_b_RNA_Bac</t>
  </si>
  <si>
    <t>ALD_CC_K01_02_c_DNA_Bac</t>
  </si>
  <si>
    <t>ALD_CC_K01_02_c_RNA_Bac</t>
  </si>
  <si>
    <t>ALD_CC_K01_02_d_DNA_Bac</t>
  </si>
  <si>
    <t>ALD_CC_K01_03_a_DNA_Bac</t>
  </si>
  <si>
    <t>ALD_CC_K01_03_a_RNA_Bac</t>
  </si>
  <si>
    <t>ALD_CC_K01_03_b_DNA_Bac</t>
  </si>
  <si>
    <t>ALD_CC_K01_03_b_RNA_Bac</t>
  </si>
  <si>
    <t>ALD_CC_K01_03_c_DNA_Bac</t>
  </si>
  <si>
    <t>ALD_CC_K01_03_c_RNA_Bac</t>
  </si>
  <si>
    <t>ALD_CC_K01_04_a_DNA_Bac</t>
  </si>
  <si>
    <t>ALD_CC_K01_04_a_RNA_Bac</t>
  </si>
  <si>
    <t>ALD_CC_K01_04_b_DNA_Bac</t>
  </si>
  <si>
    <t>ALD_CC_K01_04_b_RNA_Bac</t>
  </si>
  <si>
    <t>ALD_CC_K01_04_c_DNA_Bac</t>
  </si>
  <si>
    <t>ALD_CC_K01_04_c_RNA_Bac</t>
  </si>
  <si>
    <t>ALD_CC_K01_05_a_DNA_Bac</t>
  </si>
  <si>
    <t>ALD_CC_K01_05_a_RNA_Bac</t>
  </si>
  <si>
    <t>ALD_CC_K01_05_b_DNA_Bac</t>
  </si>
  <si>
    <t>ALD_CC_K01_05_b_RNA_Bac</t>
  </si>
  <si>
    <t>ALD_CC_K01_05_c_DNA_Bac</t>
  </si>
  <si>
    <t>ALD_CC_K01_05_c_RNA_Bac</t>
  </si>
  <si>
    <t>ALD_CC_K01_06_a_RNA_Bac</t>
  </si>
  <si>
    <t>ALD_CC_K01_06_b_DNA_Bac</t>
  </si>
  <si>
    <t>ALD_CC_K01_06_b_RNA_Bac</t>
  </si>
  <si>
    <t>ALD_CC_K01_06_c_DNA_Bac</t>
  </si>
  <si>
    <t>ALD_CC_K01_06_c_RNA_Bac</t>
  </si>
  <si>
    <t>ALD_CC_K01_06_d_DNA_Bac</t>
  </si>
  <si>
    <t>ALD_CC_K01_06_d_RNA_Bac</t>
  </si>
  <si>
    <t>ALD_CC_K01_07_a_DNA_Bac</t>
  </si>
  <si>
    <t>ALD_CC_K01_07_a_RNA_Bac</t>
  </si>
  <si>
    <t>ALD_CC_K01_07_b_DNA_Bac</t>
  </si>
  <si>
    <t>ALD_CC_K01_07_b_RNA_Bac</t>
  </si>
  <si>
    <t>ALD_CC_K01_07_c_DNA_Bac</t>
  </si>
  <si>
    <t>ALD_CC_K01_07_c_RNA_Bac</t>
  </si>
  <si>
    <t>ALD_CC_K01_08_a_DNA_Bac</t>
  </si>
  <si>
    <t>ALD_CC_K01_08_a_RNA_Bac</t>
  </si>
  <si>
    <t>ALD_CC_K01_08_b_DNA_Bac</t>
  </si>
  <si>
    <t>ALD_CC_K01_08_b_RNA_Bac</t>
  </si>
  <si>
    <t>ALD_CC_K01_08_c_DNA_Bac</t>
  </si>
  <si>
    <t>ALD_CC_K01_08_c_RNA_Bac</t>
  </si>
  <si>
    <t>ALD_CC_K01_09_a_DNA_Bac</t>
  </si>
  <si>
    <t>ALD_CC_K01_09_a_RNA_Bac</t>
  </si>
  <si>
    <t>ALD_CC_K01_09_b_DNA_Bac</t>
  </si>
  <si>
    <t>ALD_CC_K01_09_b_RNA_Bac</t>
  </si>
  <si>
    <t>ALD_CC_K01_09_c_DNA_Bac</t>
  </si>
  <si>
    <t>ALD_CC_K01_09_c_RNA_Bac</t>
  </si>
  <si>
    <t>ALD_CC_K01_10_a_DNA_Bac</t>
  </si>
  <si>
    <t>ALD_CC_K01_10_a_RNA_Bac</t>
  </si>
  <si>
    <t>ALD_CC_K01_10_b_RNA_Bac</t>
  </si>
  <si>
    <t>ALD_CC_K01_10_c_RNA_Bac</t>
  </si>
  <si>
    <t>ALD_CC_K01_10_d_DNA_Bac</t>
  </si>
  <si>
    <t>ALD_CC_K01_10_d_RNA_Bac</t>
  </si>
  <si>
    <t>ALD_CC_K01_10_e_DNA_Bac</t>
  </si>
  <si>
    <t>ALD_CC_K01_10_e_RNA_Bac</t>
  </si>
  <si>
    <t>ALD_CC_K01_11_a_DNA_Bac</t>
  </si>
  <si>
    <t>ALD_CC_K01_11_a_RNA_Bac</t>
  </si>
  <si>
    <t>ALD_CC_K01_11_b_DNA_Bac</t>
  </si>
  <si>
    <t>ALD_CC_K01_11_b_RNA_Bac</t>
  </si>
  <si>
    <t>ALD_CC_K01_11_c_DNA_Bac</t>
  </si>
  <si>
    <t>ALD_CC_K01_11_c_RNA_Bac</t>
  </si>
  <si>
    <t>ALD_CC_K01_11_d_DNA_Bac</t>
  </si>
  <si>
    <t>ALD_CC_K01_11_d_RNA_Bac</t>
  </si>
  <si>
    <t>ALD_CC_K01_11_e_DNA_Bac</t>
  </si>
  <si>
    <t>ALD_CC_K01_11_e_RNA_Bac</t>
  </si>
  <si>
    <t>ALD_CC_K01_12_a_DNA_Bac</t>
  </si>
  <si>
    <t>ALD_CC_K01_12_a_RNA_Bac</t>
  </si>
  <si>
    <t>ALD_CC_K01_12_b_DNA_Bac</t>
  </si>
  <si>
    <t>ALD_CC_K01_12_b_RNA_Bac</t>
  </si>
  <si>
    <t>ALD_CC_K01_12_c_DNA_Bac</t>
  </si>
  <si>
    <t>ALD_CC_K01_12_c_RNA_Bac</t>
  </si>
  <si>
    <t>ALD_CC_K01_13_a_DNA_Bac</t>
  </si>
  <si>
    <t>ALD_CC_K01_13_a_RNA_Bac</t>
  </si>
  <si>
    <t>ALD_CC_K01_13_b_DNA_Bac</t>
  </si>
  <si>
    <t>ALD_CC_K01_13_b_RNA_Bac</t>
  </si>
  <si>
    <t>ALD_CC_K01_13_c_DNA_Bac</t>
  </si>
  <si>
    <t>ALD_CC_K01_13_c_RNA_Bac</t>
  </si>
  <si>
    <t>ALD_CC_K01_14_a_DNA_Bac</t>
  </si>
  <si>
    <t>ALD_CC_K01_14_a_RNA_Bac</t>
  </si>
  <si>
    <t>ALD_CC_K01_14_b_DNA_Bac</t>
  </si>
  <si>
    <t>ALD_CC_K01_14_b_RNA_Bac</t>
  </si>
  <si>
    <t>ALD_CC_K01_14_c_DNA_Bac</t>
  </si>
  <si>
    <t>ALD_CC_K01_14_c_RNA_Bac</t>
  </si>
  <si>
    <t>ALD_CC_K01_15_a_DNA_Bac</t>
  </si>
  <si>
    <t>ALD_CC_K01_15_a_RNA_Bac</t>
  </si>
  <si>
    <t>ALD_CC_K01_15_b_DNA_Bac</t>
  </si>
  <si>
    <t>ALD_CC_K01_15_b_RNA_Bac</t>
  </si>
  <si>
    <t>ALD_CC_K01_15_c_DNA_Bac</t>
  </si>
  <si>
    <t>ALD_CC_K01_15_c_RNA_Bac</t>
  </si>
  <si>
    <t>ALD_CC_K02_01_DNA_Bac</t>
  </si>
  <si>
    <t>ALD_CC_K02_01_RNA_Bac</t>
  </si>
  <si>
    <t>ALD_CC_K02_02_DNA_Bac</t>
  </si>
  <si>
    <t>ALD_CC_K02_02_RNA_Bac</t>
  </si>
  <si>
    <t>ALD_CC_K02_03_DNA_Bac</t>
  </si>
  <si>
    <t>ALD_CC_K02_03_RNA_Bac</t>
  </si>
  <si>
    <t>ALD_CC_K02_04_DNA_Bac</t>
  </si>
  <si>
    <t>ALD_CC_K02_04_RNA_Bac</t>
  </si>
  <si>
    <t>ALD_CC_K02_05_DNA_Bac</t>
  </si>
  <si>
    <t>ALD_CC_K02_05_RNA_Bac</t>
  </si>
  <si>
    <t>ALD_CC_K02_06_DNA_Bac</t>
  </si>
  <si>
    <t>ALD_CC_K02_06_RNA_Bac</t>
  </si>
  <si>
    <t>ALD_CC_K02_07_DNA_Bac</t>
  </si>
  <si>
    <t>ALD_CC_K02_07_RNA_Bac</t>
  </si>
  <si>
    <t>ALD_CC_K02_08_DNA_Bac</t>
  </si>
  <si>
    <t>ALD_CC_K02_08_RNA_Bac</t>
  </si>
  <si>
    <t>ALD_CC_K02_09_DNA_Bac</t>
  </si>
  <si>
    <t>ALD_CC_K02_09_RNA_Bac</t>
  </si>
  <si>
    <t>ALD_CC_K02_10_a_DNA_Bac</t>
  </si>
  <si>
    <t>ALD_CC_K02_10_a_RNA_Bac</t>
  </si>
  <si>
    <t>ALD_CC_K02_10_b_RNA_Bac</t>
  </si>
  <si>
    <t>ALD_CC_K02_11_DNA_Bac</t>
  </si>
  <si>
    <t>ALD_CC_K02_11_RNA_Bac</t>
  </si>
  <si>
    <t>ALD_CC_K02_12_DNA_Bac</t>
  </si>
  <si>
    <t>ALD_CC_K02_12_RNA_Bac</t>
  </si>
  <si>
    <t>ALD_CC_K03_01_DNA_Bac</t>
  </si>
  <si>
    <t>ALD_CC_K03_01_RNA_Bac</t>
  </si>
  <si>
    <t>ALD_CC_K03_02_DNA_Bac</t>
  </si>
  <si>
    <t>ALD_CC_K03_02_RNA_Bac</t>
  </si>
  <si>
    <t>ALD_CC_K03_03_DNA_Bac</t>
  </si>
  <si>
    <t>ALD_CC_K03_03_RNA_Bac</t>
  </si>
  <si>
    <t>ALD_CC_K03_04_DNA_Bac</t>
  </si>
  <si>
    <t>ALD_CC_K03_04_RNA_Bac</t>
  </si>
  <si>
    <t>ALD_CC_K03_05_DNA_Bac</t>
  </si>
  <si>
    <t>ALD_CC_K03_05_RNA_Bac</t>
  </si>
  <si>
    <t>ALD_CC_K03_06_DNA_Bac</t>
  </si>
  <si>
    <t>ALD_CC_K03_06_RNA_Bac</t>
  </si>
  <si>
    <t>ALD_CC_K03_07_DNA_Bac</t>
  </si>
  <si>
    <t>ALD_CC_K03_07_RNA_Bac</t>
  </si>
  <si>
    <t>ALD_CC_K03_08_DNA_Bac</t>
  </si>
  <si>
    <t>ALD_CC_K03_08_RNA_Bac</t>
  </si>
  <si>
    <t>ALD_CC_K03_09_DNA_Bac</t>
  </si>
  <si>
    <t>ALD_CC_K03_09_RNA_Bac</t>
  </si>
  <si>
    <t>ALD_CC_W_01_DNA_Bac</t>
  </si>
  <si>
    <t>ALD_CC_W_01_RNA_Bac</t>
  </si>
  <si>
    <t>ALD_CC_W_02_DNA_Bac</t>
  </si>
  <si>
    <t>ALD_CC_W_02_RNA_Bac</t>
  </si>
  <si>
    <t>ALD_CC_W_03_DNA_Bac</t>
  </si>
  <si>
    <t>ALD_CC_W_03_RNA_Bac</t>
  </si>
  <si>
    <t>ALD_IMQ_K01_01_DNA_Bac</t>
  </si>
  <si>
    <t>ALD_IMQ_K01_01_RNA_Bac</t>
  </si>
  <si>
    <t>ALD_IMQ_K01_02_a_RNA_Bac</t>
  </si>
  <si>
    <t>ALD_IMQ_K01_03_DNA_Bac</t>
  </si>
  <si>
    <t>ALD_IMQ_K01_03_RNA_Bac</t>
  </si>
  <si>
    <t>ALD_IMQ_K01_04_a_RNA_Bac</t>
  </si>
  <si>
    <t>ALD_IMQ_K01_04_b_DNA_Bac</t>
  </si>
  <si>
    <t>ALD_IMQ_K01_04_b_RNA_Bac</t>
  </si>
  <si>
    <t>ALD_IMQ_K01_05_DNA_Bac</t>
  </si>
  <si>
    <t>ALD_IMQ_K01_05_RNA_Bac</t>
  </si>
  <si>
    <t>ALD_IMQ_K01_06_a_RNA_Bac</t>
  </si>
  <si>
    <t>ALD_IMQ_K01_07_DNA_Bac</t>
  </si>
  <si>
    <t>ALD_IMQ_K01_07_RNA_Bac</t>
  </si>
  <si>
    <t>ALD_IMQ_K01_08_DNA_Bac</t>
  </si>
  <si>
    <t>ALD_IMQ_K01_08_RNA_Bac</t>
  </si>
  <si>
    <t>ALD_IMQ_K01_09_DNA_Bac</t>
  </si>
  <si>
    <t>ALD_IMQ_K01_09_RNA_Bac</t>
  </si>
  <si>
    <t>ALD_IMQ_K01_10_DNA_Bac</t>
  </si>
  <si>
    <t>ALD_IMQ_K01_10_RNA_Bac</t>
  </si>
  <si>
    <t>ALD_IMQ_K01_11_DNA_Bac</t>
  </si>
  <si>
    <t>ALD_IMQ_K01_11_RNA_Bac</t>
  </si>
  <si>
    <t>ALD_IMQ_K02_01_DNA_Bac</t>
  </si>
  <si>
    <t>ALD_IMQ_K02_01_RNA_Bac</t>
  </si>
  <si>
    <t>ALD_IMQ_K02_02_DNA_Bac</t>
  </si>
  <si>
    <t>ALD_IMQ_K02_02_RNA_Bac</t>
  </si>
  <si>
    <t>ALD_IMQ_K02_03_DNA_Bac</t>
  </si>
  <si>
    <t>ALD_IMQ_K02_03_RNA_Bac</t>
  </si>
  <si>
    <t>ALD_IMQ_K02_04_DNA_Bac</t>
  </si>
  <si>
    <t>ALD_IMQ_K02_04_RNA_Bac</t>
  </si>
  <si>
    <t>ALD_IMQ_K02_05_DNA_Bac</t>
  </si>
  <si>
    <t>ALD_IMQ_K02_05_RNA_Bac</t>
  </si>
  <si>
    <t>ALD_IMQ_K02_06_DNA_Bac</t>
  </si>
  <si>
    <t>ALD_IMQ_K02_06_RNA_Bac</t>
  </si>
  <si>
    <t>ALD_IMQ_K02_07_DNA_Bac</t>
  </si>
  <si>
    <t>ALD_IMQ_K02_07_RNA_Bac</t>
  </si>
  <si>
    <t>ALD_IMQ_K02_08_a_DNA_Bac</t>
  </si>
  <si>
    <t>ALD_IMQ_K02_08_a_RNA_Bac</t>
  </si>
  <si>
    <t>ALD_IMQ_K02_08_b_DNA_Bac</t>
  </si>
  <si>
    <t>ALD_IMQ_K02_08_b_RNA_Bac</t>
  </si>
  <si>
    <t>ALD_IMQ_K02_09_DNA_Bac</t>
  </si>
  <si>
    <t>ALD_IMQ_K02_09_RNA_Bac</t>
  </si>
  <si>
    <t>ALD_IMQ_K02_10_RNA_Bac</t>
  </si>
  <si>
    <t>ALD_IMQ_K02_11_DNA_Bac</t>
  </si>
  <si>
    <t>ALD_IMQ_K02_11_RNA_Bac</t>
  </si>
  <si>
    <t>ALD_IMQ_K02_12_DNA_Bac</t>
  </si>
  <si>
    <t>ALD_IMQ_K02_12_RNA_Bac</t>
  </si>
  <si>
    <t>ALD_IMQ_K03_01_DNA_Bac</t>
  </si>
  <si>
    <t>ALD_IMQ_K03_01_RNA_Bac</t>
  </si>
  <si>
    <t>ALD_IMQ_K03_02_DNA_Bac</t>
  </si>
  <si>
    <t>ALD_IMQ_K03_02_RNA_Bac</t>
  </si>
  <si>
    <t>ALD_IMQ_K03_03_DNA_Bac</t>
  </si>
  <si>
    <t>ALD_IMQ_K03_03_RNA_Bac</t>
  </si>
  <si>
    <t>ALD_IMQ_K03_04_DNA_Bac</t>
  </si>
  <si>
    <t>ALD_IMQ_K03_04_RNA_Bac</t>
  </si>
  <si>
    <t>ALD_IMQ_K03_05_DNA_Bac</t>
  </si>
  <si>
    <t>ALD_IMQ_K03_05_RNA_Bac</t>
  </si>
  <si>
    <t>ALD_IMQ_K03_06_DNA_Bac</t>
  </si>
  <si>
    <t>ALD_IMQ_K03_06_RNA_Bac</t>
  </si>
  <si>
    <t>ALD_IMQ_K03_07_DNA_Bac</t>
  </si>
  <si>
    <t>ALD_IMQ_K03_07_RNA_Bac</t>
  </si>
  <si>
    <t>ALD_IMQ_K03_08_a_RNA_Bac</t>
  </si>
  <si>
    <t>ALD_IMQ_K03_08_b_DNA_Bac</t>
  </si>
  <si>
    <t>ALD_IMQ_K03_08_b_RNA_Bac</t>
  </si>
  <si>
    <t>ALD_IMQ_K03_09_a_RNA_Bac</t>
  </si>
  <si>
    <t>ALD_IMQ_K03_09_b_DNA_Bac</t>
  </si>
  <si>
    <t>ALD_IMQ_K03_09_b_RNA_Bac</t>
  </si>
  <si>
    <t>ALD_IMQ_K03_10_a_RNA_Bac</t>
  </si>
  <si>
    <t>ALD_IMQ_K03_10_b_DNA_Bac</t>
  </si>
  <si>
    <t>ALD_IMQ_K03_10_b_RNA_Bac</t>
  </si>
  <si>
    <t>ALD_IMQ_K03_11_a_RNA_Bac</t>
  </si>
  <si>
    <t>ALD_IMQ_K03_11_b_DNA_Bac</t>
  </si>
  <si>
    <t>ALD_IMQ_K03_11_b_RNA_Bac</t>
  </si>
  <si>
    <t>ALD_IMQ_K03_12_a_RNA_Bac</t>
  </si>
  <si>
    <t>ALD_IMQ_K03_12_b_DNA_Bac</t>
  </si>
  <si>
    <t>ALD_IMQ_K03_12_b_RNA_Bac</t>
  </si>
  <si>
    <t>ALD_IMQ_W_01_a_DNA_Bac</t>
  </si>
  <si>
    <t>ALD_IMQ_W_01_a_RNA_Bac</t>
  </si>
  <si>
    <t>ALD_IMQ_W_01_b_DNA_Bac</t>
  </si>
  <si>
    <t>ALD_IMQ_W_01_b_RNA_Bac</t>
  </si>
  <si>
    <t>ALD_IMQ_W_02_RNA_Bac</t>
  </si>
  <si>
    <t>ALD_IMQ_W_03_RNA_Bac</t>
  </si>
  <si>
    <t>ALD_NL_K01_01_DNA_Bac</t>
  </si>
  <si>
    <t>ALD_NL_K01_01_RNA_Bac</t>
  </si>
  <si>
    <t>ALD_NL_K01_02_a_RNA_Bac</t>
  </si>
  <si>
    <t>ALD_NL_K01_02_b_DNA_Bac</t>
  </si>
  <si>
    <t>ALD_NL_K01_02_b_RNA_Bac</t>
  </si>
  <si>
    <t>ALD_NL_K01_03_DNA_Bac</t>
  </si>
  <si>
    <t>ALD_NL_K01_03_RNA_Bac</t>
  </si>
  <si>
    <t>ALD_NL_K01_04_DNA_Bac</t>
  </si>
  <si>
    <t>ALD_NL_K01_04_RNA_Bac</t>
  </si>
  <si>
    <t>ALD_NL_K01_05_DNA_Bac</t>
  </si>
  <si>
    <t>ALD_NL_K01_05_RNA_Bac</t>
  </si>
  <si>
    <t>ALD_NL_K01_06_a_RNA_Bac</t>
  </si>
  <si>
    <t>ALD_NL_K01_06_b_DNA_Bac</t>
  </si>
  <si>
    <t>ALD_NL_K01_06_b_RNA_Bac</t>
  </si>
  <si>
    <t>ALD_NL_K02_01_DNA_Bac</t>
  </si>
  <si>
    <t>ALD_NL_K02_01_RNA_Bac</t>
  </si>
  <si>
    <t>ALD_NL_K02_02_DNA_Bac</t>
  </si>
  <si>
    <t>ALD_NL_K02_02_RNA_Bac</t>
  </si>
  <si>
    <t>ALD_NL_K02_03_DNA_Bac</t>
  </si>
  <si>
    <t>ALD_NL_K02_03_RNA_Bac</t>
  </si>
  <si>
    <t>ALD_NL_K02_04_DNA_Bac</t>
  </si>
  <si>
    <t>ALD_NL_K02_04_RNA_Bac</t>
  </si>
  <si>
    <t>ALD_NL_K02_05_DNA_Bac</t>
  </si>
  <si>
    <t>ALD_NL_K02_05_RNA_Bac</t>
  </si>
  <si>
    <t>ALD_NL_K02_06_DNA_Bac</t>
  </si>
  <si>
    <t>ALD_NL_K02_06_RNA_Bac</t>
  </si>
  <si>
    <t>ALD_NL_K02_07_DNA_Bac</t>
  </si>
  <si>
    <t>ALD_NL_K02_07_RNA_Bac</t>
  </si>
  <si>
    <t>ALD_NL_K03_01_DNA_Bac</t>
  </si>
  <si>
    <t>ALD_NL_K03_01_RNA_Bac</t>
  </si>
  <si>
    <t>ALD_NL_K03_02_DNA_Bac</t>
  </si>
  <si>
    <t>ALD_NL_K03_02_RNA_Bac</t>
  </si>
  <si>
    <t>ALD_NL_K03_03_DNA_Bac</t>
  </si>
  <si>
    <t>ALD_NL_K03_03_RNA_Bac</t>
  </si>
  <si>
    <t>ALD_NL_K03_04_DNA_Bac</t>
  </si>
  <si>
    <t>ALD_NL_K03_04_RNA_Bac</t>
  </si>
  <si>
    <t>ALD_NL_K03_05_DNA_Bac</t>
  </si>
  <si>
    <t>ALD_NL_K03_05_RNA_Bac</t>
  </si>
  <si>
    <t>ALD_NL_K03_06_DNA_Bac</t>
  </si>
  <si>
    <t>ALD_NL_K03_06_RNA_Bac</t>
  </si>
  <si>
    <t>ALD_NL_K03_07_DNA_Bac</t>
  </si>
  <si>
    <t>ALD_NL_K03_07_RNA_Bac</t>
  </si>
  <si>
    <t>ALD_NL_W_01_DNA_Bac</t>
  </si>
  <si>
    <t>ALD_NL_W_01_RNA_Bac</t>
  </si>
  <si>
    <t>ALD_NL_W_02_DNA_Bac</t>
  </si>
  <si>
    <t>ALD_NL_W_02_RNA_Bac</t>
  </si>
  <si>
    <t>ALD_NL_W_03_DNA_Bac</t>
  </si>
  <si>
    <t>ALD_NL_W_03_RNA_Bac</t>
  </si>
  <si>
    <t>ALD_SL_K01_01_DNA_Bac</t>
  </si>
  <si>
    <t>ALD_SL_K01_01_RNA_Bac</t>
  </si>
  <si>
    <t>ALD_SL_K01_02_a_RNA_Bac</t>
  </si>
  <si>
    <t>ALD_SL_K01_02_b_DNA_Bac</t>
  </si>
  <si>
    <t>ALD_SL_K01_02_b_RNA_Bac</t>
  </si>
  <si>
    <t>ALD_SL_K01_03_DNA_Bac</t>
  </si>
  <si>
    <t>ALD_SL_K01_03_RNA_Bac</t>
  </si>
  <si>
    <t>ALD_SL_K01_04_DNA_Bac</t>
  </si>
  <si>
    <t>ALD_SL_K01_04_RNA_Bac</t>
  </si>
  <si>
    <t>ALD_SL_K01_05_DNA_Bac</t>
  </si>
  <si>
    <t>ALD_SL_K01_05_RNA_Bac</t>
  </si>
  <si>
    <t>ALD_SL_K01_06_a_RNA_Bac</t>
  </si>
  <si>
    <t>ALD_SL_K01_06_b_DNA_Bac</t>
  </si>
  <si>
    <t>ALD_SL_K01_06_b_RNA_Bac</t>
  </si>
  <si>
    <t>ALD_SL_K01_07_DNA_Bac</t>
  </si>
  <si>
    <t>ALD_SL_K01_07_RNA_Bac</t>
  </si>
  <si>
    <t>ALD_SL_K01_08_DNA_Bac</t>
  </si>
  <si>
    <t>ALD_SL_K01_08_RNA_Bac</t>
  </si>
  <si>
    <t>ALD_SL_K01_09_DNA_Bac</t>
  </si>
  <si>
    <t>ALD_SL_K01_09_RNA_Bac</t>
  </si>
  <si>
    <t>ALD_SL_K01_10_DNA_Bac</t>
  </si>
  <si>
    <t>ALD_SL_K01_10_RNA_Bac</t>
  </si>
  <si>
    <t>ALD_SL_K01_11_DNA_Bac</t>
  </si>
  <si>
    <t>ALD_SL_K01_11_RNA_Bac</t>
  </si>
  <si>
    <t>ALD_SL_K02_01_DNA_Bac</t>
  </si>
  <si>
    <t>ALD_SL_K02_01_RNA_Bac</t>
  </si>
  <si>
    <t>ALD_SL_K02_02_DNA_Bac</t>
  </si>
  <si>
    <t>ALD_SL_K02_02_RNA_Bac</t>
  </si>
  <si>
    <t>ALD_SL_K02_03_DNA_Bac</t>
  </si>
  <si>
    <t>ALD_SL_K02_03_RNA_Bac</t>
  </si>
  <si>
    <t>ALD_SL_K02_04_DNA_Bac</t>
  </si>
  <si>
    <t>ALD_SL_K02_04_RNA_Bac</t>
  </si>
  <si>
    <t>ALD_SL_K02_05_DNA_Bac</t>
  </si>
  <si>
    <t>ALD_SL_K02_05_RNA_Bac</t>
  </si>
  <si>
    <t>ALD_SL_K02_06_DNA_Bac</t>
  </si>
  <si>
    <t>ALD_SL_K02_06_RNA_Bac</t>
  </si>
  <si>
    <t>ALD_SL_K02_07_DNA_Bac</t>
  </si>
  <si>
    <t>ALD_SL_K02_07_RNA_Bac</t>
  </si>
  <si>
    <t>ALD_SL_K02_08_DNA_Bac</t>
  </si>
  <si>
    <t>ALD_SL_K02_08_RNA_Bac</t>
  </si>
  <si>
    <t>ALD_SL_K02_09_DNA_Bac</t>
  </si>
  <si>
    <t>ALD_SL_K02_09_RNA_Bac</t>
  </si>
  <si>
    <t>ALD_SL_K02_10_DNA_Bac</t>
  </si>
  <si>
    <t>ALD_SL_K02_10_RNA_Bac</t>
  </si>
  <si>
    <t>ALD_SL_K03_01_a_DNA_Bac</t>
  </si>
  <si>
    <t>ALD_SL_K03_01_a_RNA_Bac</t>
  </si>
  <si>
    <t>ALD_SL_K03_01_b_DNA_Bac</t>
  </si>
  <si>
    <t>ALD_SL_K03_02_DNA_Bac</t>
  </si>
  <si>
    <t>ALD_SL_K03_02_RNA_Bac</t>
  </si>
  <si>
    <t>ALD_SL_K03_03_DNA_Bac</t>
  </si>
  <si>
    <t>ALD_SL_K03_03_RNA_Bac</t>
  </si>
  <si>
    <t>ALD_SL_K03_04_DNA_Bac</t>
  </si>
  <si>
    <t>ALD_SL_K03_04_RNA_Bac</t>
  </si>
  <si>
    <t>ALD_SL_K03_05_DNA_Bac</t>
  </si>
  <si>
    <t>ALD_SL_K03_05_RNA_Bac</t>
  </si>
  <si>
    <t>ALD_SL_K03_06_DNA_Bac</t>
  </si>
  <si>
    <t>ALD_SL_K03_06_RNA_Bac</t>
  </si>
  <si>
    <t>ALD_SL_K03_07_DNA_Bac</t>
  </si>
  <si>
    <t>ALD_SL_K03_07_RNA_Bac</t>
  </si>
  <si>
    <t>ALD_SL_K03_08_DNA_Bac</t>
  </si>
  <si>
    <t>ALD_SL_K03_08_RNA_Bac</t>
  </si>
  <si>
    <t>ALD_SL_K03_09_DNA_Bac</t>
  </si>
  <si>
    <t>ALD_SL_K03_09_RNA_Bac</t>
  </si>
  <si>
    <t>ALD_SL_K03_10_DNA_Bac</t>
  </si>
  <si>
    <t>ALD_SL_K03_10_RNA_Bac</t>
  </si>
  <si>
    <t>ALD_SL_W_01_DNA_Bac</t>
  </si>
  <si>
    <t>ALD_SL_W_01_RNA_Bac</t>
  </si>
  <si>
    <t>ALD_SL_W_02_DNA_Bac</t>
  </si>
  <si>
    <t>ALD_SL_W_02_RNA_Bac</t>
  </si>
  <si>
    <t>ALD_SL_W_03_DNA_Bac</t>
  </si>
  <si>
    <t>ALD_SL_W_03_RNA_Bac</t>
  </si>
  <si>
    <t>DNA</t>
  </si>
  <si>
    <t>RNA</t>
  </si>
  <si>
    <t>NL</t>
  </si>
  <si>
    <t>SL</t>
  </si>
  <si>
    <t>CC</t>
  </si>
  <si>
    <t>#Sample name</t>
  </si>
  <si>
    <t>BioSample</t>
  </si>
  <si>
    <t>After taxonomy filter</t>
  </si>
  <si>
    <t>Raw_reads x2 (paired-end reads)</t>
  </si>
  <si>
    <t>After QF (fastp) and vsearch</t>
  </si>
  <si>
    <t>% passed</t>
  </si>
  <si>
    <t>% passed (from total)</t>
  </si>
  <si>
    <t>Amplicon template</t>
  </si>
  <si>
    <t>SAMN14343437</t>
  </si>
  <si>
    <t>SAMN14343438</t>
  </si>
  <si>
    <t>SAMN14343439</t>
  </si>
  <si>
    <t>SAMN14343440</t>
  </si>
  <si>
    <t>SAMN14343441</t>
  </si>
  <si>
    <t>SAMN14343442</t>
  </si>
  <si>
    <t>SAMN14343443</t>
  </si>
  <si>
    <t>SAMN14343444</t>
  </si>
  <si>
    <t>SAMN14343445</t>
  </si>
  <si>
    <t>SAMN14343446</t>
  </si>
  <si>
    <t>SAMN14343447</t>
  </si>
  <si>
    <t>SAMN14343448</t>
  </si>
  <si>
    <t>SAMN14343449</t>
  </si>
  <si>
    <t>SAMN14343450</t>
  </si>
  <si>
    <t>SAMN14343451</t>
  </si>
  <si>
    <t>SAMN14343452</t>
  </si>
  <si>
    <t>SAMN14343453</t>
  </si>
  <si>
    <t>SAMN14343454</t>
  </si>
  <si>
    <t>SAMN14343455</t>
  </si>
  <si>
    <t>SAMN14343456</t>
  </si>
  <si>
    <t>SAMN14343457</t>
  </si>
  <si>
    <t>SAMN14343458</t>
  </si>
  <si>
    <t>SAMN14343459</t>
  </si>
  <si>
    <t>SAMN14343460</t>
  </si>
  <si>
    <t>SAMN14343461</t>
  </si>
  <si>
    <t>SAMN14343462</t>
  </si>
  <si>
    <t>SAMN14343463</t>
  </si>
  <si>
    <t>SAMN14343464</t>
  </si>
  <si>
    <t>SAMN14343465</t>
  </si>
  <si>
    <t>SAMN14343466</t>
  </si>
  <si>
    <t>SAMN14343467</t>
  </si>
  <si>
    <t>SAMN14343468</t>
  </si>
  <si>
    <t>SAMN14343469</t>
  </si>
  <si>
    <t>SAMN14343470</t>
  </si>
  <si>
    <t>SAMN14343471</t>
  </si>
  <si>
    <t>SAMN14343472</t>
  </si>
  <si>
    <t>SAMN14343473</t>
  </si>
  <si>
    <t>SAMN14343474</t>
  </si>
  <si>
    <t>SAMN14343475</t>
  </si>
  <si>
    <t>SAMN14343476</t>
  </si>
  <si>
    <t>SAMN14343477</t>
  </si>
  <si>
    <t>SAMN14343478</t>
  </si>
  <si>
    <t>SAMN14343479</t>
  </si>
  <si>
    <t>SAMN14343480</t>
  </si>
  <si>
    <t>SAMN14343481</t>
  </si>
  <si>
    <t>SAMN14343482</t>
  </si>
  <si>
    <t>SAMN14343483</t>
  </si>
  <si>
    <t>SAMN14343484</t>
  </si>
  <si>
    <t>SAMN14343485</t>
  </si>
  <si>
    <t>SAMN14343486</t>
  </si>
  <si>
    <t>SAMN14343487</t>
  </si>
  <si>
    <t>SAMN14343488</t>
  </si>
  <si>
    <t>SAMN14343489</t>
  </si>
  <si>
    <t>SAMN14343490</t>
  </si>
  <si>
    <t>SAMN14343491</t>
  </si>
  <si>
    <t>SAMN14343492</t>
  </si>
  <si>
    <t>SAMN14343493</t>
  </si>
  <si>
    <t>SAMN14343494</t>
  </si>
  <si>
    <t>SAMN14343495</t>
  </si>
  <si>
    <t>SAMN14343497</t>
  </si>
  <si>
    <t>SAMN14343498</t>
  </si>
  <si>
    <t>SAMN14343499</t>
  </si>
  <si>
    <t>SAMN14343500</t>
  </si>
  <si>
    <t>SAMN14343501</t>
  </si>
  <si>
    <t>SAMN14343502</t>
  </si>
  <si>
    <t>SAMN14343503</t>
  </si>
  <si>
    <t>SAMN14343504</t>
  </si>
  <si>
    <t>SAMN14343505</t>
  </si>
  <si>
    <t>SAMN14343506</t>
  </si>
  <si>
    <t>SAMN14343507</t>
  </si>
  <si>
    <t>SAMN14343508</t>
  </si>
  <si>
    <t>SAMN14343510</t>
  </si>
  <si>
    <t>SAMN14343511</t>
  </si>
  <si>
    <t>SAMN14343512</t>
  </si>
  <si>
    <t>SAMN14343529</t>
  </si>
  <si>
    <t>SAMN14343530</t>
  </si>
  <si>
    <t>SAMN14343531</t>
  </si>
  <si>
    <t>SAMN14343532</t>
  </si>
  <si>
    <t>SAMN14343533</t>
  </si>
  <si>
    <t>SAMN14343534</t>
  </si>
  <si>
    <t>SAMN14343535</t>
  </si>
  <si>
    <t>SAMN14343536</t>
  </si>
  <si>
    <t>SAMN14343537</t>
  </si>
  <si>
    <t>SAMN14343538</t>
  </si>
  <si>
    <t>SAMN14343539</t>
  </si>
  <si>
    <t>SAMN14343540</t>
  </si>
  <si>
    <t>SAMN14343541</t>
  </si>
  <si>
    <t>SAMN14343542</t>
  </si>
  <si>
    <t>SAMN14343543</t>
  </si>
  <si>
    <t>SAMN14343544</t>
  </si>
  <si>
    <t>SAMN14343545</t>
  </si>
  <si>
    <t>SAMN14343546</t>
  </si>
  <si>
    <t>SAMN14343547</t>
  </si>
  <si>
    <t>SAMN14343548</t>
  </si>
  <si>
    <t>SAMN14343549</t>
  </si>
  <si>
    <t>SAMN14343550</t>
  </si>
  <si>
    <t>SAMN14343551</t>
  </si>
  <si>
    <t>SAMN14343576</t>
  </si>
  <si>
    <t>SAMN14343577</t>
  </si>
  <si>
    <t>SAMN14343578</t>
  </si>
  <si>
    <t>SAMN14343579</t>
  </si>
  <si>
    <t>SAMN14343580</t>
  </si>
  <si>
    <t>SAMN14343581</t>
  </si>
  <si>
    <t>SAMN14343582</t>
  </si>
  <si>
    <t>SAMN14343583</t>
  </si>
  <si>
    <t>SAMN14343584</t>
  </si>
  <si>
    <t>SAMN14343585</t>
  </si>
  <si>
    <t>SAMN14343586</t>
  </si>
  <si>
    <t>SAMN14343587</t>
  </si>
  <si>
    <t>SAMN14343588</t>
  </si>
  <si>
    <t>SAMN14343589</t>
  </si>
  <si>
    <t>SAMN14343590</t>
  </si>
  <si>
    <t>SAMN14343591</t>
  </si>
  <si>
    <t>SAMN14343592</t>
  </si>
  <si>
    <t>SAMN14343593</t>
  </si>
  <si>
    <t>SAMN14343594</t>
  </si>
  <si>
    <t>SAMN14343595</t>
  </si>
  <si>
    <t>SAMN14343596</t>
  </si>
  <si>
    <t>SAMN14343597</t>
  </si>
  <si>
    <t>SAMN14343598</t>
  </si>
  <si>
    <t>SAMN14343599</t>
  </si>
  <si>
    <t>SAMN14343600</t>
  </si>
  <si>
    <t>SAMN14343601</t>
  </si>
  <si>
    <t>SAMN14343602</t>
  </si>
  <si>
    <t>SAMN14343603</t>
  </si>
  <si>
    <t>SAMN14343604</t>
  </si>
  <si>
    <t>SAMN14343605</t>
  </si>
  <si>
    <t>SAMN14343606</t>
  </si>
  <si>
    <t>SAMN14343610</t>
  </si>
  <si>
    <t>SAMN14343611</t>
  </si>
  <si>
    <t>SAMN14343612</t>
  </si>
  <si>
    <t>Comment</t>
  </si>
  <si>
    <t>IMQ= West Lagoon</t>
  </si>
  <si>
    <t>SAMN14343496</t>
  </si>
  <si>
    <t>SAMN14343513</t>
  </si>
  <si>
    <t>TOTAL READS</t>
  </si>
  <si>
    <t>IMQ (WL)</t>
  </si>
  <si>
    <t>Mean reads and % reads passed per sampling site and amplicon type</t>
  </si>
  <si>
    <t>MEAN reads/%</t>
  </si>
  <si>
    <t>SRR11295435</t>
  </si>
  <si>
    <t>SRR11295434</t>
  </si>
  <si>
    <t>SRR11295432</t>
  </si>
  <si>
    <t>SRR11295431</t>
  </si>
  <si>
    <t>SRR11295430</t>
  </si>
  <si>
    <t>SRR11295428</t>
  </si>
  <si>
    <t>SRR11295427</t>
  </si>
  <si>
    <t>SRR11295426</t>
  </si>
  <si>
    <t>SRR11295425</t>
  </si>
  <si>
    <t>SRR11295424</t>
  </si>
  <si>
    <t>SRR11295423</t>
  </si>
  <si>
    <t>SRR11295422</t>
  </si>
  <si>
    <t>SRR11295420</t>
  </si>
  <si>
    <t>SRR11295419</t>
  </si>
  <si>
    <t>SRR11295418</t>
  </si>
  <si>
    <t>SRR11295416</t>
  </si>
  <si>
    <t>SRR11295415</t>
  </si>
  <si>
    <t>SRR11295421</t>
  </si>
  <si>
    <t>SRR11295414</t>
  </si>
  <si>
    <t>SRR11295413</t>
  </si>
  <si>
    <t>SRR11295412</t>
  </si>
  <si>
    <t>SRR11295411</t>
  </si>
  <si>
    <t>SRR11295410</t>
  </si>
  <si>
    <t>SRR11295409</t>
  </si>
  <si>
    <t>SRR11295408</t>
  </si>
  <si>
    <t>SRR11295406</t>
  </si>
  <si>
    <t>SRR11295404</t>
  </si>
  <si>
    <t>SRR11295403</t>
  </si>
  <si>
    <t>SRR11295402</t>
  </si>
  <si>
    <t>SRR11295401</t>
  </si>
  <si>
    <t>SRR11295400</t>
  </si>
  <si>
    <t>SRR11295399</t>
  </si>
  <si>
    <t>SRR11295398</t>
  </si>
  <si>
    <t>SRR11295397</t>
  </si>
  <si>
    <t>SRR11295498</t>
  </si>
  <si>
    <t>SRR11295497</t>
  </si>
  <si>
    <t>SRR11295395</t>
  </si>
  <si>
    <t>SRR11295496</t>
  </si>
  <si>
    <t>SRR11295495</t>
  </si>
  <si>
    <t>SRR11295494</t>
  </si>
  <si>
    <t>SRR11295493</t>
  </si>
  <si>
    <t>SRR11295492</t>
  </si>
  <si>
    <t>SRR11295491</t>
  </si>
  <si>
    <t>SRR11295490</t>
  </si>
  <si>
    <t>SRR11295232</t>
  </si>
  <si>
    <t>SRR11295231</t>
  </si>
  <si>
    <t>SRR11295230</t>
  </si>
  <si>
    <t>SRR11295229</t>
  </si>
  <si>
    <t>SRR11295228</t>
  </si>
  <si>
    <t>SRR11295227</t>
  </si>
  <si>
    <t>SRR11295226</t>
  </si>
  <si>
    <t>SRR11295224</t>
  </si>
  <si>
    <t>SRR11295223</t>
  </si>
  <si>
    <t>SRR11295222</t>
  </si>
  <si>
    <t>SRR11295221</t>
  </si>
  <si>
    <t>SRR11295220</t>
  </si>
  <si>
    <t>SRR11295219</t>
  </si>
  <si>
    <t>SRR11295218</t>
  </si>
  <si>
    <t>SRR11295217</t>
  </si>
  <si>
    <t>SRR11295216</t>
  </si>
  <si>
    <t>SRR11295215</t>
  </si>
  <si>
    <t>SRR11295212</t>
  </si>
  <si>
    <t>SRR11295119</t>
  </si>
  <si>
    <t>SRR11295118</t>
  </si>
  <si>
    <t>SRR11295116</t>
  </si>
  <si>
    <t>SRR11295115</t>
  </si>
  <si>
    <t>SRR11295213</t>
  </si>
  <si>
    <t>SRR11295114</t>
  </si>
  <si>
    <t>SRR11295113</t>
  </si>
  <si>
    <t>SRR11295112</t>
  </si>
  <si>
    <t>SRR11295111</t>
  </si>
  <si>
    <t>SRR11295110</t>
  </si>
  <si>
    <t>SRR11295109</t>
  </si>
  <si>
    <t>SRR11295108</t>
  </si>
  <si>
    <t>SRR11295105</t>
  </si>
  <si>
    <t>SRR11295104</t>
  </si>
  <si>
    <t>SRR11295107</t>
  </si>
  <si>
    <t>SRR11295103</t>
  </si>
  <si>
    <t>SRR11295102</t>
  </si>
  <si>
    <t>SRR11295101</t>
  </si>
  <si>
    <t>SRR11295100</t>
  </si>
  <si>
    <t>SRR11295099</t>
  </si>
  <si>
    <t>SRR11295396</t>
  </si>
  <si>
    <t>SRR11295393</t>
  </si>
  <si>
    <t>SRR11295391</t>
  </si>
  <si>
    <t>SRR11295390</t>
  </si>
  <si>
    <t>SRR11295389</t>
  </si>
  <si>
    <t>SRR11295388</t>
  </si>
  <si>
    <t>SRR11295387</t>
  </si>
  <si>
    <t>SRR11295386</t>
  </si>
  <si>
    <t>SRR11295385</t>
  </si>
  <si>
    <t>SRR11295384</t>
  </si>
  <si>
    <t>SRR11295383</t>
  </si>
  <si>
    <t>SRR11295382</t>
  </si>
  <si>
    <t>SRR11295380</t>
  </si>
  <si>
    <t>SRR11295379</t>
  </si>
  <si>
    <t>SRR11295378</t>
  </si>
  <si>
    <t>SRR11295377</t>
  </si>
  <si>
    <t>SRR11295376</t>
  </si>
  <si>
    <t>SRR11295375</t>
  </si>
  <si>
    <t>SRR11295374</t>
  </si>
  <si>
    <t>SRR11295373</t>
  </si>
  <si>
    <t>SRR11295372</t>
  </si>
  <si>
    <t>SRR11295371</t>
  </si>
  <si>
    <t>SRR11295369</t>
  </si>
  <si>
    <t>SRR11295368</t>
  </si>
  <si>
    <t>SRR11295367</t>
  </si>
  <si>
    <t>SRR11295366</t>
  </si>
  <si>
    <t>SRR11295365</t>
  </si>
  <si>
    <t>SRR11295364</t>
  </si>
  <si>
    <t>SRR11295363</t>
  </si>
  <si>
    <t>SRR11295362</t>
  </si>
  <si>
    <t>SRR11295361</t>
  </si>
  <si>
    <t>SRR11295360</t>
  </si>
  <si>
    <t>SRR11295358</t>
  </si>
  <si>
    <t>SRR11295357</t>
  </si>
  <si>
    <t>SRR11295356</t>
  </si>
  <si>
    <t>SRR11295355</t>
  </si>
  <si>
    <t>SRR11295354</t>
  </si>
  <si>
    <t>SRR11295353</t>
  </si>
  <si>
    <t>SRR11295352</t>
  </si>
  <si>
    <t>SRR11295351</t>
  </si>
  <si>
    <t>SRR11295350</t>
  </si>
  <si>
    <t>SRR11295349</t>
  </si>
  <si>
    <t>SRR11295489</t>
  </si>
  <si>
    <t>SRR11295488</t>
  </si>
  <si>
    <t>SRR11295487</t>
  </si>
  <si>
    <t>SRR11295486</t>
  </si>
  <si>
    <t>SRR11295485</t>
  </si>
  <si>
    <t>SRR11295484</t>
  </si>
  <si>
    <t>SRR11295483</t>
  </si>
  <si>
    <t>SRR11295482</t>
  </si>
  <si>
    <t>SRR11295481</t>
  </si>
  <si>
    <t>SRR11295480</t>
  </si>
  <si>
    <t>SRR11295478</t>
  </si>
  <si>
    <t>SRR11295477</t>
  </si>
  <si>
    <t>SRR11295476</t>
  </si>
  <si>
    <t>SRR11295475</t>
  </si>
  <si>
    <t>SRR11295474</t>
  </si>
  <si>
    <t>SRR11295473</t>
  </si>
  <si>
    <t>SRR11295472</t>
  </si>
  <si>
    <t>SRR11295471</t>
  </si>
  <si>
    <t>SRR11295470</t>
  </si>
  <si>
    <t>SRR11295469</t>
  </si>
  <si>
    <t>SRR11295098</t>
  </si>
  <si>
    <t>SRR11295097</t>
  </si>
  <si>
    <t>SRR11295096</t>
  </si>
  <si>
    <t>SRR11295095</t>
  </si>
  <si>
    <t>SRR11295094</t>
  </si>
  <si>
    <t>SRR11295093</t>
  </si>
  <si>
    <t>SRR11295092</t>
  </si>
  <si>
    <t>SRR11295091</t>
  </si>
  <si>
    <t>SRR11295087</t>
  </si>
  <si>
    <t>SRR11295086</t>
  </si>
  <si>
    <t>SRR11295089</t>
  </si>
  <si>
    <t>SRR11295085</t>
  </si>
  <si>
    <t>SRR11295084</t>
  </si>
  <si>
    <t>SRR11295083</t>
  </si>
  <si>
    <t>SRR11295082</t>
  </si>
  <si>
    <t>SRR11295081</t>
  </si>
  <si>
    <t>SRR11295080</t>
  </si>
  <si>
    <t>SRR11295079</t>
  </si>
  <si>
    <t>SRR11295077</t>
  </si>
  <si>
    <t>SRR11295076</t>
  </si>
  <si>
    <t>SRR11295075</t>
  </si>
  <si>
    <t>SRR11295074</t>
  </si>
  <si>
    <t>SRR11295073</t>
  </si>
  <si>
    <t>SRR11295071</t>
  </si>
  <si>
    <t>SRR11295070</t>
  </si>
  <si>
    <t>SRR11295069</t>
  </si>
  <si>
    <t>SRR11295072</t>
  </si>
  <si>
    <t>SRR11295068</t>
  </si>
  <si>
    <t>SRR11295066</t>
  </si>
  <si>
    <t>SRR11295065</t>
  </si>
  <si>
    <t>SRR11295064</t>
  </si>
  <si>
    <t>SRR11295063</t>
  </si>
  <si>
    <t>SRR11295062</t>
  </si>
  <si>
    <t>SRR11295061</t>
  </si>
  <si>
    <t>SRR11295060</t>
  </si>
  <si>
    <t>SRR11295059</t>
  </si>
  <si>
    <t>SRR11295058</t>
  </si>
  <si>
    <t>SRR11295057</t>
  </si>
  <si>
    <t>SRR11295055</t>
  </si>
  <si>
    <t>SRR11295348</t>
  </si>
  <si>
    <t>SRR11295346</t>
  </si>
  <si>
    <t>SRR11295345</t>
  </si>
  <si>
    <t>SRR11295344</t>
  </si>
  <si>
    <t>SRR11295343</t>
  </si>
  <si>
    <t>SRR11295341</t>
  </si>
  <si>
    <t>SRR11295340</t>
  </si>
  <si>
    <t>SRR11295339</t>
  </si>
  <si>
    <t>SRR11295342</t>
  </si>
  <si>
    <t>SRR11295337</t>
  </si>
  <si>
    <t>SRR11295336</t>
  </si>
  <si>
    <t>SRR11295335</t>
  </si>
  <si>
    <t>SRR11295334</t>
  </si>
  <si>
    <t>SRR11295333</t>
  </si>
  <si>
    <t>SRR11295332</t>
  </si>
  <si>
    <t>SRR11295331</t>
  </si>
  <si>
    <t>SRR11295330</t>
  </si>
  <si>
    <t>SRR11295329</t>
  </si>
  <si>
    <t>SRR11295328</t>
  </si>
  <si>
    <t>SRR11295326</t>
  </si>
  <si>
    <t>SRR11295325</t>
  </si>
  <si>
    <t>SRR11295324</t>
  </si>
  <si>
    <t>SRR11295323</t>
  </si>
  <si>
    <t>SRR11295322</t>
  </si>
  <si>
    <t>SRR11295321</t>
  </si>
  <si>
    <t>SRR11295320</t>
  </si>
  <si>
    <t>SRR11295319</t>
  </si>
  <si>
    <t>SRR11295318</t>
  </si>
  <si>
    <t>SRR11295317</t>
  </si>
  <si>
    <t>SRR11295314</t>
  </si>
  <si>
    <t>SRR11295313</t>
  </si>
  <si>
    <t>SRR11295312</t>
  </si>
  <si>
    <t>SRR11295315</t>
  </si>
  <si>
    <t>SRR11295311</t>
  </si>
  <si>
    <t>SRR11295310</t>
  </si>
  <si>
    <t>SRR11295309</t>
  </si>
  <si>
    <t>SRR11295308</t>
  </si>
  <si>
    <t>SRR11295307</t>
  </si>
  <si>
    <t>SRR11295306</t>
  </si>
  <si>
    <t>SRR11295304</t>
  </si>
  <si>
    <t>SRR11295043</t>
  </si>
  <si>
    <t>SRR11295042</t>
  </si>
  <si>
    <t>SRR11295040</t>
  </si>
  <si>
    <t>SRR11295038</t>
  </si>
  <si>
    <t>SRR11295037</t>
  </si>
  <si>
    <t>SRR11295036</t>
  </si>
  <si>
    <t>SRR11295035</t>
  </si>
  <si>
    <t>SRR11295034</t>
  </si>
  <si>
    <t>SRR11295032</t>
  </si>
  <si>
    <t>SRR11295031</t>
  </si>
  <si>
    <t>SRR11295030</t>
  </si>
  <si>
    <t>SRR11295028</t>
  </si>
  <si>
    <t>SRR11295027</t>
  </si>
  <si>
    <t>SRR11295039</t>
  </si>
  <si>
    <t>SRR11295026</t>
  </si>
  <si>
    <t>SRR11295025</t>
  </si>
  <si>
    <t>SRR11295024</t>
  </si>
  <si>
    <t>SRR11295022</t>
  </si>
  <si>
    <t>SRR11295021</t>
  </si>
  <si>
    <t>SRR11295020</t>
  </si>
  <si>
    <t>SRR11295019</t>
  </si>
  <si>
    <t>SRR11295018</t>
  </si>
  <si>
    <t>SRR11295017</t>
  </si>
  <si>
    <t>SRR11295016</t>
  </si>
  <si>
    <t>SRR11295015</t>
  </si>
  <si>
    <t>SRR11295014</t>
  </si>
  <si>
    <t>SRR11295013</t>
  </si>
  <si>
    <t>SRR11295011</t>
  </si>
  <si>
    <t>SRR11295010</t>
  </si>
  <si>
    <t>SRR11295008</t>
  </si>
  <si>
    <t>SRR11295303</t>
  </si>
  <si>
    <t>SRR11295302</t>
  </si>
  <si>
    <t>SRR11295301</t>
  </si>
  <si>
    <t>SRR11295300</t>
  </si>
  <si>
    <t>SRR11295299</t>
  </si>
  <si>
    <t>SRR11295298</t>
  </si>
  <si>
    <t>SRR11295297</t>
  </si>
  <si>
    <t>SRR11295295</t>
  </si>
  <si>
    <t>SRR11295294</t>
  </si>
  <si>
    <t>SRR11295293</t>
  </si>
  <si>
    <t>SRR11295292</t>
  </si>
  <si>
    <t>SRR11295291</t>
  </si>
  <si>
    <t>SRR11295290</t>
  </si>
  <si>
    <t>SRR11295289</t>
  </si>
  <si>
    <t>SRR11295288</t>
  </si>
  <si>
    <t>SRR11295287</t>
  </si>
  <si>
    <t>SRR11295286</t>
  </si>
  <si>
    <t>SRR11295284</t>
  </si>
  <si>
    <t>SRR11295464</t>
  </si>
  <si>
    <t>SRR11295462</t>
  </si>
  <si>
    <t>SRR11295460</t>
  </si>
  <si>
    <t>SRR11295459</t>
  </si>
  <si>
    <t>SRR11295458</t>
  </si>
  <si>
    <t>SRR11295457</t>
  </si>
  <si>
    <t>SRR11295456</t>
  </si>
  <si>
    <t>SRR11295455</t>
  </si>
  <si>
    <t>SRR11295454</t>
  </si>
  <si>
    <t>SRR11295453</t>
  </si>
  <si>
    <t>SRR11295451</t>
  </si>
  <si>
    <t>SRR11295449</t>
  </si>
  <si>
    <t>SRR11295448</t>
  </si>
  <si>
    <t>SRR11295447</t>
  </si>
  <si>
    <t>SRR11295445</t>
  </si>
  <si>
    <t>SRR11295444</t>
  </si>
  <si>
    <t>SRR11295443</t>
  </si>
  <si>
    <t>SRR11295441</t>
  </si>
  <si>
    <t>SRR11295280</t>
  </si>
  <si>
    <t>SRR11295278</t>
  </si>
  <si>
    <t>SRR11295277</t>
  </si>
  <si>
    <t>SRR11295276</t>
  </si>
  <si>
    <t>SRR11295275</t>
  </si>
  <si>
    <t>SRR11295274</t>
  </si>
  <si>
    <t>SRR11295273</t>
  </si>
  <si>
    <t>SRR11295272</t>
  </si>
  <si>
    <t>SRR11295271</t>
  </si>
  <si>
    <t>SRR11295270</t>
  </si>
  <si>
    <t>SRR11295269</t>
  </si>
  <si>
    <t>SRR11295267</t>
  </si>
  <si>
    <t>SRR11295266</t>
  </si>
  <si>
    <t>SRR11295265</t>
  </si>
  <si>
    <t>SRR11295264</t>
  </si>
  <si>
    <t>SRR11295263</t>
  </si>
  <si>
    <t>SRR11295262</t>
  </si>
  <si>
    <t>SRR11295261</t>
  </si>
  <si>
    <t>SRR11295260</t>
  </si>
  <si>
    <t>SRR11295259</t>
  </si>
  <si>
    <t>SRR11295258</t>
  </si>
  <si>
    <t>SRR11295256</t>
  </si>
  <si>
    <t>SRR11295255</t>
  </si>
  <si>
    <t>SRR11295254</t>
  </si>
  <si>
    <t>SRR11295253</t>
  </si>
  <si>
    <t>SRR11295252</t>
  </si>
  <si>
    <t>SRR11295251</t>
  </si>
  <si>
    <t>SRR11295250</t>
  </si>
  <si>
    <t>SRR11295249</t>
  </si>
  <si>
    <t>SRR11295248</t>
  </si>
  <si>
    <t>SRR11295247</t>
  </si>
  <si>
    <t>SRR11295245</t>
  </si>
  <si>
    <t>SRR11295244</t>
  </si>
  <si>
    <t>SRR11295243</t>
  </si>
  <si>
    <t>SRR11295242</t>
  </si>
  <si>
    <t>SRR11295241</t>
  </si>
  <si>
    <t>SRR11295240</t>
  </si>
  <si>
    <t>SRR11295239</t>
  </si>
  <si>
    <t>SRR11295238</t>
  </si>
  <si>
    <t>SRR11295237</t>
  </si>
  <si>
    <t>SRR11295236</t>
  </si>
  <si>
    <t>SRR11295500</t>
  </si>
  <si>
    <t>SRR11295499</t>
  </si>
  <si>
    <t>SRR11295141</t>
  </si>
  <si>
    <t>SRR11295140</t>
  </si>
  <si>
    <t>SRR11295139</t>
  </si>
  <si>
    <t>SRR11295138</t>
  </si>
  <si>
    <t>SRR11295129</t>
  </si>
  <si>
    <t>SRR11295128</t>
  </si>
  <si>
    <t>SRR11295127</t>
  </si>
  <si>
    <t>SRR11295126</t>
  </si>
  <si>
    <t>SRR11295125</t>
  </si>
  <si>
    <t>SRR11295124</t>
  </si>
  <si>
    <t>accession</t>
  </si>
  <si>
    <t xml:space="preserve">Supplementary Table S3. Sequencing raw read counts, accession numbers and processing statistics. </t>
  </si>
  <si>
    <t>DNA- and RNA-based bacterial communities and geochemical zonation under changing sediment porewater dynamics on the Aldabra Ato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" fontId="0" fillId="0" borderId="0" xfId="0" applyNumberFormat="1"/>
    <xf numFmtId="0" fontId="16" fillId="0" borderId="0" xfId="0" applyFont="1"/>
    <xf numFmtId="1" fontId="16" fillId="0" borderId="0" xfId="0" applyNumberFormat="1" applyFont="1"/>
    <xf numFmtId="164" fontId="0" fillId="0" borderId="0" xfId="0" applyNumberFormat="1"/>
    <xf numFmtId="0" fontId="16" fillId="0" borderId="0" xfId="0" applyFont="1" applyAlignment="1">
      <alignment horizontal="right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59"/>
  <sheetViews>
    <sheetView tabSelected="1" zoomScale="85" zoomScaleNormal="85" workbookViewId="0">
      <selection activeCell="A2" sqref="A2"/>
    </sheetView>
  </sheetViews>
  <sheetFormatPr baseColWidth="10" defaultRowHeight="15" x14ac:dyDescent="0.25"/>
  <cols>
    <col min="1" max="1" width="27.85546875" bestFit="1" customWidth="1"/>
    <col min="2" max="2" width="14.42578125" bestFit="1" customWidth="1"/>
    <col min="3" max="3" width="14.42578125" customWidth="1"/>
    <col min="4" max="4" width="30.42578125" bestFit="1" customWidth="1"/>
    <col min="5" max="5" width="21.5703125" bestFit="1" customWidth="1"/>
    <col min="6" max="6" width="9.140625" bestFit="1" customWidth="1"/>
    <col min="7" max="7" width="19.85546875" bestFit="1" customWidth="1"/>
    <col min="8" max="8" width="20" bestFit="1" customWidth="1"/>
    <col min="9" max="9" width="27.85546875" style="7" bestFit="1" customWidth="1"/>
    <col min="10" max="10" width="18.28515625" bestFit="1" customWidth="1"/>
    <col min="11" max="11" width="27.85546875" bestFit="1" customWidth="1"/>
    <col min="12" max="12" width="27.85546875" customWidth="1"/>
    <col min="13" max="13" width="11.5703125" bestFit="1" customWidth="1"/>
    <col min="14" max="14" width="15" bestFit="1" customWidth="1"/>
    <col min="15" max="15" width="22.140625" bestFit="1" customWidth="1"/>
    <col min="16" max="16" width="19.5703125" bestFit="1" customWidth="1"/>
    <col min="17" max="17" width="18.42578125" bestFit="1" customWidth="1"/>
  </cols>
  <sheetData>
    <row r="1" spans="1:18" x14ac:dyDescent="0.25">
      <c r="A1" s="2" t="s">
        <v>838</v>
      </c>
    </row>
    <row r="2" spans="1:18" x14ac:dyDescent="0.25">
      <c r="A2" s="2" t="s">
        <v>837</v>
      </c>
    </row>
    <row r="3" spans="1:18" x14ac:dyDescent="0.25">
      <c r="A3" s="2" t="s">
        <v>347</v>
      </c>
      <c r="B3" s="2" t="s">
        <v>348</v>
      </c>
      <c r="C3" s="2" t="s">
        <v>836</v>
      </c>
      <c r="D3" s="2" t="s">
        <v>350</v>
      </c>
      <c r="E3" s="2" t="s">
        <v>351</v>
      </c>
      <c r="F3" s="2" t="s">
        <v>352</v>
      </c>
      <c r="G3" s="2" t="s">
        <v>349</v>
      </c>
      <c r="H3" s="2" t="s">
        <v>353</v>
      </c>
      <c r="I3" s="6" t="s">
        <v>354</v>
      </c>
      <c r="J3" s="2" t="s">
        <v>486</v>
      </c>
      <c r="K3" s="2"/>
      <c r="L3" s="2"/>
      <c r="M3" s="2"/>
      <c r="N3" s="2"/>
      <c r="O3" s="2"/>
      <c r="P3" s="2"/>
      <c r="Q3" s="2"/>
      <c r="R3" s="2"/>
    </row>
    <row r="4" spans="1:18" x14ac:dyDescent="0.25">
      <c r="A4" t="s">
        <v>0</v>
      </c>
      <c r="B4" t="s">
        <v>355</v>
      </c>
      <c r="C4" t="s">
        <v>494</v>
      </c>
      <c r="D4">
        <v>30673</v>
      </c>
      <c r="E4">
        <v>26360</v>
      </c>
      <c r="F4" s="4">
        <f t="shared" ref="F4:F67" si="0">E4/D4*100</f>
        <v>85.938773514165561</v>
      </c>
      <c r="G4">
        <v>23458</v>
      </c>
      <c r="H4" s="4">
        <f t="shared" ref="H4:H67" si="1">G4/D4*100</f>
        <v>76.477683956574182</v>
      </c>
      <c r="I4" s="7" t="s">
        <v>342</v>
      </c>
    </row>
    <row r="5" spans="1:18" x14ac:dyDescent="0.25">
      <c r="A5" t="s">
        <v>3</v>
      </c>
      <c r="B5" t="s">
        <v>356</v>
      </c>
      <c r="C5" t="s">
        <v>497</v>
      </c>
      <c r="D5">
        <v>120676</v>
      </c>
      <c r="E5">
        <v>77764</v>
      </c>
      <c r="F5" s="4">
        <f t="shared" si="0"/>
        <v>64.440319533295764</v>
      </c>
      <c r="G5">
        <v>77458</v>
      </c>
      <c r="H5" s="4">
        <f t="shared" si="1"/>
        <v>64.18674798634359</v>
      </c>
      <c r="I5" s="7" t="s">
        <v>342</v>
      </c>
    </row>
    <row r="6" spans="1:18" x14ac:dyDescent="0.25">
      <c r="A6" t="s">
        <v>5</v>
      </c>
      <c r="B6" t="s">
        <v>356</v>
      </c>
      <c r="C6" t="s">
        <v>499</v>
      </c>
      <c r="D6">
        <v>54396</v>
      </c>
      <c r="E6">
        <v>31811</v>
      </c>
      <c r="F6" s="4">
        <f t="shared" si="0"/>
        <v>58.480402970806679</v>
      </c>
      <c r="G6">
        <v>31647</v>
      </c>
      <c r="H6" s="4">
        <f t="shared" si="1"/>
        <v>58.17891021398632</v>
      </c>
      <c r="I6" s="7" t="s">
        <v>342</v>
      </c>
    </row>
    <row r="7" spans="1:18" x14ac:dyDescent="0.25">
      <c r="A7" t="s">
        <v>7</v>
      </c>
      <c r="B7" t="s">
        <v>356</v>
      </c>
      <c r="C7" t="s">
        <v>501</v>
      </c>
      <c r="D7">
        <v>55476</v>
      </c>
      <c r="E7">
        <v>38272</v>
      </c>
      <c r="F7" s="4">
        <f t="shared" si="0"/>
        <v>68.988391376451077</v>
      </c>
      <c r="G7">
        <v>38127</v>
      </c>
      <c r="H7" s="4">
        <f t="shared" si="1"/>
        <v>68.727017088470689</v>
      </c>
      <c r="I7" s="7" t="s">
        <v>342</v>
      </c>
    </row>
    <row r="8" spans="1:18" x14ac:dyDescent="0.25">
      <c r="A8" t="s">
        <v>8</v>
      </c>
      <c r="B8" t="s">
        <v>357</v>
      </c>
      <c r="C8" t="s">
        <v>502</v>
      </c>
      <c r="D8">
        <v>115294</v>
      </c>
      <c r="E8">
        <v>92412</v>
      </c>
      <c r="F8" s="4">
        <f t="shared" si="0"/>
        <v>80.15334709525213</v>
      </c>
      <c r="G8">
        <v>91364</v>
      </c>
      <c r="H8" s="4">
        <f t="shared" si="1"/>
        <v>79.244366575884257</v>
      </c>
      <c r="I8" s="7" t="s">
        <v>342</v>
      </c>
    </row>
    <row r="9" spans="1:18" x14ac:dyDescent="0.25">
      <c r="A9" t="s">
        <v>10</v>
      </c>
      <c r="B9" t="s">
        <v>357</v>
      </c>
      <c r="C9" t="s">
        <v>504</v>
      </c>
      <c r="D9">
        <v>110695</v>
      </c>
      <c r="E9">
        <v>81413</v>
      </c>
      <c r="F9" s="4">
        <f t="shared" si="0"/>
        <v>73.547134016893267</v>
      </c>
      <c r="G9">
        <v>80944</v>
      </c>
      <c r="H9" s="4">
        <f t="shared" si="1"/>
        <v>73.123447310176616</v>
      </c>
      <c r="I9" s="7" t="s">
        <v>342</v>
      </c>
    </row>
    <row r="10" spans="1:18" x14ac:dyDescent="0.25">
      <c r="A10" t="s">
        <v>12</v>
      </c>
      <c r="B10" t="s">
        <v>357</v>
      </c>
      <c r="C10" t="s">
        <v>506</v>
      </c>
      <c r="D10">
        <v>46750</v>
      </c>
      <c r="E10">
        <v>31832</v>
      </c>
      <c r="F10" s="4">
        <f t="shared" si="0"/>
        <v>68.089839572192517</v>
      </c>
      <c r="G10">
        <v>31716</v>
      </c>
      <c r="H10" s="4">
        <f t="shared" si="1"/>
        <v>67.841711229946526</v>
      </c>
      <c r="I10" s="7" t="s">
        <v>342</v>
      </c>
    </row>
    <row r="11" spans="1:18" x14ac:dyDescent="0.25">
      <c r="A11" t="s">
        <v>14</v>
      </c>
      <c r="B11" t="s">
        <v>358</v>
      </c>
      <c r="C11" t="s">
        <v>508</v>
      </c>
      <c r="D11">
        <v>57606</v>
      </c>
      <c r="E11">
        <v>50165</v>
      </c>
      <c r="F11" s="4">
        <f t="shared" si="0"/>
        <v>87.082942749019196</v>
      </c>
      <c r="G11">
        <v>49714</v>
      </c>
      <c r="H11" s="4">
        <f t="shared" si="1"/>
        <v>86.300038190466267</v>
      </c>
      <c r="I11" s="7" t="s">
        <v>342</v>
      </c>
    </row>
    <row r="12" spans="1:18" x14ac:dyDescent="0.25">
      <c r="A12" t="s">
        <v>16</v>
      </c>
      <c r="B12" t="s">
        <v>358</v>
      </c>
      <c r="C12" t="s">
        <v>510</v>
      </c>
      <c r="D12">
        <v>90772</v>
      </c>
      <c r="E12">
        <v>72492</v>
      </c>
      <c r="F12" s="4">
        <f t="shared" si="0"/>
        <v>79.861631340060811</v>
      </c>
      <c r="G12">
        <v>72233</v>
      </c>
      <c r="H12" s="4">
        <f t="shared" si="1"/>
        <v>79.576301062001491</v>
      </c>
      <c r="I12" s="7" t="s">
        <v>342</v>
      </c>
    </row>
    <row r="13" spans="1:18" x14ac:dyDescent="0.25">
      <c r="A13" t="s">
        <v>18</v>
      </c>
      <c r="B13" t="s">
        <v>358</v>
      </c>
      <c r="C13" t="s">
        <v>512</v>
      </c>
      <c r="D13">
        <v>109537</v>
      </c>
      <c r="E13">
        <v>93435</v>
      </c>
      <c r="F13" s="4">
        <f t="shared" si="0"/>
        <v>85.299944311054716</v>
      </c>
      <c r="G13">
        <v>93075</v>
      </c>
      <c r="H13" s="4">
        <f t="shared" si="1"/>
        <v>84.971288240503213</v>
      </c>
      <c r="I13" s="7" t="s">
        <v>342</v>
      </c>
    </row>
    <row r="14" spans="1:18" x14ac:dyDescent="0.25">
      <c r="A14" t="s">
        <v>20</v>
      </c>
      <c r="B14" t="s">
        <v>359</v>
      </c>
      <c r="C14" t="s">
        <v>514</v>
      </c>
      <c r="D14">
        <v>96287</v>
      </c>
      <c r="E14">
        <v>87621</v>
      </c>
      <c r="F14" s="4">
        <f t="shared" si="0"/>
        <v>90.999823444494069</v>
      </c>
      <c r="G14">
        <v>87027</v>
      </c>
      <c r="H14" s="4">
        <f t="shared" si="1"/>
        <v>90.382917735519854</v>
      </c>
      <c r="I14" s="7" t="s">
        <v>342</v>
      </c>
    </row>
    <row r="15" spans="1:18" x14ac:dyDescent="0.25">
      <c r="A15" t="s">
        <v>22</v>
      </c>
      <c r="B15" t="s">
        <v>359</v>
      </c>
      <c r="C15" t="s">
        <v>516</v>
      </c>
      <c r="D15">
        <v>142870</v>
      </c>
      <c r="E15">
        <v>120963</v>
      </c>
      <c r="F15" s="4">
        <f t="shared" si="0"/>
        <v>84.666480016798488</v>
      </c>
      <c r="G15">
        <v>120148</v>
      </c>
      <c r="H15" s="4">
        <f t="shared" si="1"/>
        <v>84.096031357177864</v>
      </c>
      <c r="I15" s="7" t="s">
        <v>342</v>
      </c>
    </row>
    <row r="16" spans="1:18" x14ac:dyDescent="0.25">
      <c r="A16" t="s">
        <v>24</v>
      </c>
      <c r="B16" t="s">
        <v>359</v>
      </c>
      <c r="C16" t="s">
        <v>518</v>
      </c>
      <c r="D16">
        <v>73129</v>
      </c>
      <c r="E16">
        <v>62590</v>
      </c>
      <c r="F16" s="4">
        <f t="shared" si="0"/>
        <v>85.588480630119378</v>
      </c>
      <c r="G16">
        <v>62116</v>
      </c>
      <c r="H16" s="4">
        <f t="shared" si="1"/>
        <v>84.94031095734934</v>
      </c>
      <c r="I16" s="7" t="s">
        <v>342</v>
      </c>
    </row>
    <row r="17" spans="1:9" x14ac:dyDescent="0.25">
      <c r="A17" t="s">
        <v>27</v>
      </c>
      <c r="B17" t="s">
        <v>360</v>
      </c>
      <c r="C17" t="s">
        <v>521</v>
      </c>
      <c r="D17">
        <v>68068</v>
      </c>
      <c r="E17">
        <v>58273</v>
      </c>
      <c r="F17" s="4">
        <f t="shared" si="0"/>
        <v>85.609978257037085</v>
      </c>
      <c r="G17">
        <v>57742</v>
      </c>
      <c r="H17" s="4">
        <f t="shared" si="1"/>
        <v>84.829876006346595</v>
      </c>
      <c r="I17" s="7" t="s">
        <v>342</v>
      </c>
    </row>
    <row r="18" spans="1:9" x14ac:dyDescent="0.25">
      <c r="A18" t="s">
        <v>29</v>
      </c>
      <c r="B18" t="s">
        <v>360</v>
      </c>
      <c r="C18" t="s">
        <v>523</v>
      </c>
      <c r="D18">
        <v>45358</v>
      </c>
      <c r="E18">
        <v>38452</v>
      </c>
      <c r="F18" s="4">
        <f t="shared" si="0"/>
        <v>84.774460955068562</v>
      </c>
      <c r="G18">
        <v>37908</v>
      </c>
      <c r="H18" s="4">
        <f t="shared" si="1"/>
        <v>83.575113541161429</v>
      </c>
      <c r="I18" s="7" t="s">
        <v>342</v>
      </c>
    </row>
    <row r="19" spans="1:9" x14ac:dyDescent="0.25">
      <c r="A19" t="s">
        <v>31</v>
      </c>
      <c r="B19" t="s">
        <v>360</v>
      </c>
      <c r="C19" t="s">
        <v>525</v>
      </c>
      <c r="D19">
        <v>48811</v>
      </c>
      <c r="E19">
        <v>44962</v>
      </c>
      <c r="F19" s="4">
        <f t="shared" si="0"/>
        <v>92.114482391264261</v>
      </c>
      <c r="G19">
        <v>44569</v>
      </c>
      <c r="H19" s="4">
        <f t="shared" si="1"/>
        <v>91.309336010325538</v>
      </c>
      <c r="I19" s="7" t="s">
        <v>342</v>
      </c>
    </row>
    <row r="20" spans="1:9" x14ac:dyDescent="0.25">
      <c r="A20" t="s">
        <v>33</v>
      </c>
      <c r="B20" t="s">
        <v>361</v>
      </c>
      <c r="C20" t="s">
        <v>527</v>
      </c>
      <c r="D20">
        <v>52942</v>
      </c>
      <c r="E20">
        <v>44386</v>
      </c>
      <c r="F20" s="4">
        <f t="shared" si="0"/>
        <v>83.838918061274597</v>
      </c>
      <c r="G20">
        <v>44137</v>
      </c>
      <c r="H20" s="4">
        <f t="shared" si="1"/>
        <v>83.368592044123758</v>
      </c>
      <c r="I20" s="7" t="s">
        <v>342</v>
      </c>
    </row>
    <row r="21" spans="1:9" x14ac:dyDescent="0.25">
      <c r="A21" t="s">
        <v>35</v>
      </c>
      <c r="B21" t="s">
        <v>361</v>
      </c>
      <c r="C21" t="s">
        <v>529</v>
      </c>
      <c r="D21">
        <v>64907</v>
      </c>
      <c r="E21">
        <v>57633</v>
      </c>
      <c r="F21" s="4">
        <f t="shared" si="0"/>
        <v>88.793196419492503</v>
      </c>
      <c r="G21">
        <v>57460</v>
      </c>
      <c r="H21" s="4">
        <f t="shared" si="1"/>
        <v>88.526661222980579</v>
      </c>
      <c r="I21" s="7" t="s">
        <v>342</v>
      </c>
    </row>
    <row r="22" spans="1:9" x14ac:dyDescent="0.25">
      <c r="A22" t="s">
        <v>37</v>
      </c>
      <c r="B22" t="s">
        <v>361</v>
      </c>
      <c r="C22" t="s">
        <v>531</v>
      </c>
      <c r="D22">
        <v>250377</v>
      </c>
      <c r="E22">
        <v>210225</v>
      </c>
      <c r="F22" s="4">
        <f t="shared" si="0"/>
        <v>83.963383218107097</v>
      </c>
      <c r="G22">
        <v>209595</v>
      </c>
      <c r="H22" s="4">
        <f t="shared" si="1"/>
        <v>83.711762661905837</v>
      </c>
      <c r="I22" s="7" t="s">
        <v>342</v>
      </c>
    </row>
    <row r="23" spans="1:9" x14ac:dyDescent="0.25">
      <c r="A23" t="s">
        <v>39</v>
      </c>
      <c r="B23" t="s">
        <v>362</v>
      </c>
      <c r="C23" t="s">
        <v>533</v>
      </c>
      <c r="D23">
        <v>26454</v>
      </c>
      <c r="E23">
        <v>24566</v>
      </c>
      <c r="F23" s="4">
        <f t="shared" si="0"/>
        <v>92.863083087623792</v>
      </c>
      <c r="G23">
        <v>24481</v>
      </c>
      <c r="H23" s="4">
        <f t="shared" si="1"/>
        <v>92.541770620700078</v>
      </c>
      <c r="I23" s="7" t="s">
        <v>342</v>
      </c>
    </row>
    <row r="24" spans="1:9" x14ac:dyDescent="0.25">
      <c r="A24" t="s">
        <v>41</v>
      </c>
      <c r="B24" t="s">
        <v>362</v>
      </c>
      <c r="C24" t="s">
        <v>535</v>
      </c>
      <c r="D24">
        <v>50617</v>
      </c>
      <c r="E24">
        <v>45863</v>
      </c>
      <c r="F24" s="4">
        <f t="shared" si="0"/>
        <v>90.607898532113722</v>
      </c>
      <c r="G24">
        <v>45766</v>
      </c>
      <c r="H24" s="4">
        <f t="shared" si="1"/>
        <v>90.416263310745407</v>
      </c>
      <c r="I24" s="7" t="s">
        <v>342</v>
      </c>
    </row>
    <row r="25" spans="1:9" x14ac:dyDescent="0.25">
      <c r="A25" t="s">
        <v>43</v>
      </c>
      <c r="B25" t="s">
        <v>362</v>
      </c>
      <c r="C25" t="s">
        <v>537</v>
      </c>
      <c r="D25">
        <v>61913</v>
      </c>
      <c r="E25">
        <v>55938</v>
      </c>
      <c r="F25" s="4">
        <f t="shared" si="0"/>
        <v>90.3493612003941</v>
      </c>
      <c r="G25">
        <v>55809</v>
      </c>
      <c r="H25" s="4">
        <f t="shared" si="1"/>
        <v>90.141004312503028</v>
      </c>
      <c r="I25" s="7" t="s">
        <v>342</v>
      </c>
    </row>
    <row r="26" spans="1:9" x14ac:dyDescent="0.25">
      <c r="A26" t="s">
        <v>45</v>
      </c>
      <c r="B26" t="s">
        <v>362</v>
      </c>
      <c r="C26" t="s">
        <v>539</v>
      </c>
      <c r="D26">
        <v>47599</v>
      </c>
      <c r="E26">
        <v>43725</v>
      </c>
      <c r="F26" s="4">
        <f t="shared" si="0"/>
        <v>91.861173554066269</v>
      </c>
      <c r="G26">
        <v>43661</v>
      </c>
      <c r="H26" s="4">
        <f t="shared" si="1"/>
        <v>91.726716947835044</v>
      </c>
      <c r="I26" s="7" t="s">
        <v>342</v>
      </c>
    </row>
    <row r="27" spans="1:9" x14ac:dyDescent="0.25">
      <c r="A27" t="s">
        <v>47</v>
      </c>
      <c r="B27" t="s">
        <v>363</v>
      </c>
      <c r="C27" t="s">
        <v>541</v>
      </c>
      <c r="D27">
        <v>62740</v>
      </c>
      <c r="E27">
        <v>55086</v>
      </c>
      <c r="F27" s="4">
        <f t="shared" si="0"/>
        <v>87.800446286260751</v>
      </c>
      <c r="G27">
        <v>55022</v>
      </c>
      <c r="H27" s="4">
        <f t="shared" si="1"/>
        <v>87.698437998087343</v>
      </c>
      <c r="I27" s="7" t="s">
        <v>342</v>
      </c>
    </row>
    <row r="28" spans="1:9" x14ac:dyDescent="0.25">
      <c r="A28" t="s">
        <v>49</v>
      </c>
      <c r="B28" t="s">
        <v>363</v>
      </c>
      <c r="C28" t="s">
        <v>543</v>
      </c>
      <c r="D28">
        <v>70264</v>
      </c>
      <c r="E28">
        <v>62508</v>
      </c>
      <c r="F28" s="4">
        <f t="shared" si="0"/>
        <v>88.961630422406927</v>
      </c>
      <c r="G28">
        <v>62459</v>
      </c>
      <c r="H28" s="4">
        <f t="shared" si="1"/>
        <v>88.891893430490725</v>
      </c>
      <c r="I28" s="7" t="s">
        <v>342</v>
      </c>
    </row>
    <row r="29" spans="1:9" x14ac:dyDescent="0.25">
      <c r="A29" t="s">
        <v>51</v>
      </c>
      <c r="B29" t="s">
        <v>364</v>
      </c>
      <c r="C29" t="s">
        <v>545</v>
      </c>
      <c r="D29">
        <v>16160</v>
      </c>
      <c r="E29">
        <v>14970</v>
      </c>
      <c r="F29" s="4">
        <f t="shared" si="0"/>
        <v>92.636138613861391</v>
      </c>
      <c r="G29">
        <v>14925</v>
      </c>
      <c r="H29" s="4">
        <f t="shared" si="1"/>
        <v>92.357673267326732</v>
      </c>
      <c r="I29" s="7" t="s">
        <v>342</v>
      </c>
    </row>
    <row r="30" spans="1:9" x14ac:dyDescent="0.25">
      <c r="A30" t="s">
        <v>55</v>
      </c>
      <c r="B30" t="s">
        <v>364</v>
      </c>
      <c r="C30" t="s">
        <v>549</v>
      </c>
      <c r="D30">
        <v>55651</v>
      </c>
      <c r="E30">
        <v>50509</v>
      </c>
      <c r="F30" s="4">
        <f t="shared" si="0"/>
        <v>90.760273849526513</v>
      </c>
      <c r="G30">
        <v>50293</v>
      </c>
      <c r="H30" s="4">
        <f t="shared" si="1"/>
        <v>90.37214066234209</v>
      </c>
      <c r="I30" s="7" t="s">
        <v>342</v>
      </c>
    </row>
    <row r="31" spans="1:9" x14ac:dyDescent="0.25">
      <c r="A31" t="s">
        <v>57</v>
      </c>
      <c r="B31" t="s">
        <v>364</v>
      </c>
      <c r="C31" t="s">
        <v>551</v>
      </c>
      <c r="D31">
        <v>144006</v>
      </c>
      <c r="E31">
        <v>131277</v>
      </c>
      <c r="F31" s="4">
        <f t="shared" si="0"/>
        <v>91.160784967293026</v>
      </c>
      <c r="G31">
        <v>129930</v>
      </c>
      <c r="H31" s="4">
        <f t="shared" si="1"/>
        <v>90.225407274696892</v>
      </c>
      <c r="I31" s="7" t="s">
        <v>342</v>
      </c>
    </row>
    <row r="32" spans="1:9" x14ac:dyDescent="0.25">
      <c r="A32" t="s">
        <v>59</v>
      </c>
      <c r="B32" t="s">
        <v>365</v>
      </c>
      <c r="C32" t="s">
        <v>553</v>
      </c>
      <c r="D32">
        <v>14619</v>
      </c>
      <c r="E32">
        <v>13805</v>
      </c>
      <c r="F32" s="4">
        <f t="shared" si="0"/>
        <v>94.431903686982693</v>
      </c>
      <c r="G32">
        <v>13773</v>
      </c>
      <c r="H32" s="4">
        <f t="shared" si="1"/>
        <v>94.213010465832141</v>
      </c>
      <c r="I32" s="7" t="s">
        <v>342</v>
      </c>
    </row>
    <row r="33" spans="1:9" x14ac:dyDescent="0.25">
      <c r="A33" t="s">
        <v>61</v>
      </c>
      <c r="B33" t="s">
        <v>365</v>
      </c>
      <c r="C33" t="s">
        <v>555</v>
      </c>
      <c r="D33">
        <v>35213</v>
      </c>
      <c r="E33">
        <v>32363</v>
      </c>
      <c r="F33" s="4">
        <f t="shared" si="0"/>
        <v>91.906398205208305</v>
      </c>
      <c r="G33">
        <v>32208</v>
      </c>
      <c r="H33" s="4">
        <f t="shared" si="1"/>
        <v>91.466219861982793</v>
      </c>
      <c r="I33" s="7" t="s">
        <v>342</v>
      </c>
    </row>
    <row r="34" spans="1:9" x14ac:dyDescent="0.25">
      <c r="A34" t="s">
        <v>63</v>
      </c>
      <c r="B34" t="s">
        <v>365</v>
      </c>
      <c r="C34" t="s">
        <v>557</v>
      </c>
      <c r="D34">
        <v>17451</v>
      </c>
      <c r="E34">
        <v>15895</v>
      </c>
      <c r="F34" s="4">
        <f t="shared" si="0"/>
        <v>91.083605524038731</v>
      </c>
      <c r="G34">
        <v>15819</v>
      </c>
      <c r="H34" s="4">
        <f t="shared" si="1"/>
        <v>90.648100395392817</v>
      </c>
      <c r="I34" s="7" t="s">
        <v>342</v>
      </c>
    </row>
    <row r="35" spans="1:9" x14ac:dyDescent="0.25">
      <c r="A35" t="s">
        <v>65</v>
      </c>
      <c r="B35" t="s">
        <v>365</v>
      </c>
      <c r="C35" t="s">
        <v>559</v>
      </c>
      <c r="D35">
        <v>47732</v>
      </c>
      <c r="E35">
        <v>43386</v>
      </c>
      <c r="F35" s="4">
        <f t="shared" si="0"/>
        <v>90.894997066957174</v>
      </c>
      <c r="G35">
        <v>42649</v>
      </c>
      <c r="H35" s="4">
        <f t="shared" si="1"/>
        <v>89.350959524009056</v>
      </c>
      <c r="I35" s="7" t="s">
        <v>342</v>
      </c>
    </row>
    <row r="36" spans="1:9" x14ac:dyDescent="0.25">
      <c r="A36" t="s">
        <v>67</v>
      </c>
      <c r="B36" t="s">
        <v>365</v>
      </c>
      <c r="C36" t="s">
        <v>561</v>
      </c>
      <c r="D36">
        <v>31189</v>
      </c>
      <c r="E36">
        <v>28856</v>
      </c>
      <c r="F36" s="4">
        <f t="shared" si="0"/>
        <v>92.519798646958861</v>
      </c>
      <c r="G36">
        <v>28359</v>
      </c>
      <c r="H36" s="4">
        <f t="shared" si="1"/>
        <v>90.926288114399313</v>
      </c>
      <c r="I36" s="7" t="s">
        <v>342</v>
      </c>
    </row>
    <row r="37" spans="1:9" x14ac:dyDescent="0.25">
      <c r="A37" t="s">
        <v>69</v>
      </c>
      <c r="B37" t="s">
        <v>366</v>
      </c>
      <c r="C37" t="s">
        <v>563</v>
      </c>
      <c r="D37">
        <v>73634</v>
      </c>
      <c r="E37">
        <v>68324</v>
      </c>
      <c r="F37" s="4">
        <f t="shared" si="0"/>
        <v>92.788657413694764</v>
      </c>
      <c r="G37">
        <v>68275</v>
      </c>
      <c r="H37" s="4">
        <f t="shared" si="1"/>
        <v>92.722112067794768</v>
      </c>
      <c r="I37" s="7" t="s">
        <v>342</v>
      </c>
    </row>
    <row r="38" spans="1:9" x14ac:dyDescent="0.25">
      <c r="A38" t="s">
        <v>71</v>
      </c>
      <c r="B38" t="s">
        <v>366</v>
      </c>
      <c r="C38" t="s">
        <v>565</v>
      </c>
      <c r="D38">
        <v>50405</v>
      </c>
      <c r="E38">
        <v>41888</v>
      </c>
      <c r="F38" s="4">
        <f t="shared" si="0"/>
        <v>83.102866779089382</v>
      </c>
      <c r="G38">
        <v>41866</v>
      </c>
      <c r="H38" s="4">
        <f t="shared" si="1"/>
        <v>83.05922031544489</v>
      </c>
      <c r="I38" s="7" t="s">
        <v>342</v>
      </c>
    </row>
    <row r="39" spans="1:9" x14ac:dyDescent="0.25">
      <c r="A39" t="s">
        <v>73</v>
      </c>
      <c r="B39" t="s">
        <v>366</v>
      </c>
      <c r="C39" t="s">
        <v>567</v>
      </c>
      <c r="D39">
        <v>106102</v>
      </c>
      <c r="E39">
        <v>95457</v>
      </c>
      <c r="F39" s="4">
        <f t="shared" si="0"/>
        <v>89.967201372264427</v>
      </c>
      <c r="G39">
        <v>95388</v>
      </c>
      <c r="H39" s="4">
        <f t="shared" si="1"/>
        <v>89.902169610374926</v>
      </c>
      <c r="I39" s="7" t="s">
        <v>342</v>
      </c>
    </row>
    <row r="40" spans="1:9" x14ac:dyDescent="0.25">
      <c r="A40" t="s">
        <v>75</v>
      </c>
      <c r="B40" t="s">
        <v>367</v>
      </c>
      <c r="C40" t="s">
        <v>569</v>
      </c>
      <c r="D40">
        <v>166934</v>
      </c>
      <c r="E40">
        <v>135544</v>
      </c>
      <c r="F40" s="4">
        <f t="shared" si="0"/>
        <v>81.196161357183087</v>
      </c>
      <c r="G40">
        <v>135167</v>
      </c>
      <c r="H40" s="4">
        <f t="shared" si="1"/>
        <v>80.970323600944084</v>
      </c>
      <c r="I40" s="7" t="s">
        <v>342</v>
      </c>
    </row>
    <row r="41" spans="1:9" x14ac:dyDescent="0.25">
      <c r="A41" t="s">
        <v>77</v>
      </c>
      <c r="B41" t="s">
        <v>367</v>
      </c>
      <c r="C41" t="s">
        <v>571</v>
      </c>
      <c r="D41">
        <v>135354</v>
      </c>
      <c r="E41">
        <v>98891</v>
      </c>
      <c r="F41" s="4">
        <f t="shared" si="0"/>
        <v>73.061010387576289</v>
      </c>
      <c r="G41">
        <v>98718</v>
      </c>
      <c r="H41" s="4">
        <f t="shared" si="1"/>
        <v>72.933197393501487</v>
      </c>
      <c r="I41" s="7" t="s">
        <v>342</v>
      </c>
    </row>
    <row r="42" spans="1:9" x14ac:dyDescent="0.25">
      <c r="A42" t="s">
        <v>79</v>
      </c>
      <c r="B42" t="s">
        <v>367</v>
      </c>
      <c r="C42" t="s">
        <v>573</v>
      </c>
      <c r="D42">
        <v>67610</v>
      </c>
      <c r="E42">
        <v>51809</v>
      </c>
      <c r="F42" s="4">
        <f t="shared" si="0"/>
        <v>76.629196864369177</v>
      </c>
      <c r="G42">
        <v>51730</v>
      </c>
      <c r="H42" s="4">
        <f t="shared" si="1"/>
        <v>76.512350244046729</v>
      </c>
      <c r="I42" s="7" t="s">
        <v>342</v>
      </c>
    </row>
    <row r="43" spans="1:9" x14ac:dyDescent="0.25">
      <c r="A43" t="s">
        <v>81</v>
      </c>
      <c r="B43" t="s">
        <v>368</v>
      </c>
      <c r="C43" t="s">
        <v>575</v>
      </c>
      <c r="D43">
        <v>138576</v>
      </c>
      <c r="E43">
        <v>107312</v>
      </c>
      <c r="F43" s="4">
        <f t="shared" si="0"/>
        <v>77.439094792749103</v>
      </c>
      <c r="G43">
        <v>107032</v>
      </c>
      <c r="H43" s="4">
        <f t="shared" si="1"/>
        <v>77.237039602817219</v>
      </c>
      <c r="I43" s="7" t="s">
        <v>342</v>
      </c>
    </row>
    <row r="44" spans="1:9" x14ac:dyDescent="0.25">
      <c r="A44" t="s">
        <v>83</v>
      </c>
      <c r="B44" t="s">
        <v>368</v>
      </c>
      <c r="C44" t="s">
        <v>577</v>
      </c>
      <c r="D44">
        <v>85589</v>
      </c>
      <c r="E44">
        <v>63476</v>
      </c>
      <c r="F44" s="4">
        <f t="shared" si="0"/>
        <v>74.163735994111391</v>
      </c>
      <c r="G44">
        <v>63339</v>
      </c>
      <c r="H44" s="4">
        <f t="shared" si="1"/>
        <v>74.003668695743613</v>
      </c>
      <c r="I44" s="7" t="s">
        <v>342</v>
      </c>
    </row>
    <row r="45" spans="1:9" x14ac:dyDescent="0.25">
      <c r="A45" t="s">
        <v>85</v>
      </c>
      <c r="B45" t="s">
        <v>368</v>
      </c>
      <c r="C45" t="s">
        <v>579</v>
      </c>
      <c r="D45">
        <v>54381</v>
      </c>
      <c r="E45">
        <v>40936</v>
      </c>
      <c r="F45" s="4">
        <f t="shared" si="0"/>
        <v>75.276291351758886</v>
      </c>
      <c r="G45">
        <v>40843</v>
      </c>
      <c r="H45" s="4">
        <f t="shared" si="1"/>
        <v>75.105275739688494</v>
      </c>
      <c r="I45" s="7" t="s">
        <v>342</v>
      </c>
    </row>
    <row r="46" spans="1:9" x14ac:dyDescent="0.25">
      <c r="A46" t="s">
        <v>87</v>
      </c>
      <c r="B46" t="s">
        <v>369</v>
      </c>
      <c r="C46" t="s">
        <v>581</v>
      </c>
      <c r="D46">
        <v>41879</v>
      </c>
      <c r="E46">
        <v>38740</v>
      </c>
      <c r="F46" s="4">
        <f t="shared" si="0"/>
        <v>92.504596575849476</v>
      </c>
      <c r="G46">
        <v>38479</v>
      </c>
      <c r="H46" s="4">
        <f t="shared" si="1"/>
        <v>91.881372525609493</v>
      </c>
      <c r="I46" s="7" t="s">
        <v>342</v>
      </c>
    </row>
    <row r="47" spans="1:9" x14ac:dyDescent="0.25">
      <c r="A47" t="s">
        <v>89</v>
      </c>
      <c r="B47" t="s">
        <v>369</v>
      </c>
      <c r="C47" t="s">
        <v>583</v>
      </c>
      <c r="D47">
        <v>45046</v>
      </c>
      <c r="E47">
        <v>39993</v>
      </c>
      <c r="F47" s="4">
        <f t="shared" si="0"/>
        <v>88.782577809350443</v>
      </c>
      <c r="G47">
        <v>39710</v>
      </c>
      <c r="H47" s="4">
        <f t="shared" si="1"/>
        <v>88.15433112818009</v>
      </c>
      <c r="I47" s="7" t="s">
        <v>342</v>
      </c>
    </row>
    <row r="48" spans="1:9" x14ac:dyDescent="0.25">
      <c r="A48" t="s">
        <v>91</v>
      </c>
      <c r="B48" t="s">
        <v>369</v>
      </c>
      <c r="C48" t="s">
        <v>585</v>
      </c>
      <c r="D48">
        <v>119590</v>
      </c>
      <c r="E48">
        <v>100303</v>
      </c>
      <c r="F48" s="4">
        <f t="shared" si="0"/>
        <v>83.87239735763859</v>
      </c>
      <c r="G48">
        <v>99020</v>
      </c>
      <c r="H48" s="4">
        <f t="shared" si="1"/>
        <v>82.799565181035206</v>
      </c>
      <c r="I48" s="7" t="s">
        <v>342</v>
      </c>
    </row>
    <row r="49" spans="1:9" x14ac:dyDescent="0.25">
      <c r="A49" t="s">
        <v>93</v>
      </c>
      <c r="B49" t="s">
        <v>370</v>
      </c>
      <c r="C49" t="s">
        <v>587</v>
      </c>
      <c r="D49">
        <v>38560</v>
      </c>
      <c r="E49">
        <v>28995</v>
      </c>
      <c r="F49" s="4">
        <f t="shared" si="0"/>
        <v>75.194502074688799</v>
      </c>
      <c r="G49">
        <v>28918</v>
      </c>
      <c r="H49" s="4">
        <f t="shared" si="1"/>
        <v>74.994813278008294</v>
      </c>
      <c r="I49" s="7" t="s">
        <v>342</v>
      </c>
    </row>
    <row r="50" spans="1:9" x14ac:dyDescent="0.25">
      <c r="A50" t="s">
        <v>95</v>
      </c>
      <c r="B50" t="s">
        <v>371</v>
      </c>
      <c r="C50" t="s">
        <v>589</v>
      </c>
      <c r="D50">
        <v>76416</v>
      </c>
      <c r="E50">
        <v>54992</v>
      </c>
      <c r="F50" s="4">
        <f t="shared" si="0"/>
        <v>71.963986599664992</v>
      </c>
      <c r="G50">
        <v>54814</v>
      </c>
      <c r="H50" s="4">
        <f t="shared" si="1"/>
        <v>71.731051088777221</v>
      </c>
      <c r="I50" s="7" t="s">
        <v>342</v>
      </c>
    </row>
    <row r="51" spans="1:9" x14ac:dyDescent="0.25">
      <c r="A51" t="s">
        <v>97</v>
      </c>
      <c r="B51" t="s">
        <v>372</v>
      </c>
      <c r="C51" t="s">
        <v>591</v>
      </c>
      <c r="D51">
        <v>39711</v>
      </c>
      <c r="E51">
        <v>33666</v>
      </c>
      <c r="F51" s="4">
        <f t="shared" si="0"/>
        <v>84.777517564402814</v>
      </c>
      <c r="G51">
        <v>33348</v>
      </c>
      <c r="H51" s="4">
        <f t="shared" si="1"/>
        <v>83.976731887890011</v>
      </c>
      <c r="I51" s="7" t="s">
        <v>342</v>
      </c>
    </row>
    <row r="52" spans="1:9" x14ac:dyDescent="0.25">
      <c r="A52" t="s">
        <v>99</v>
      </c>
      <c r="B52" t="s">
        <v>373</v>
      </c>
      <c r="C52" t="s">
        <v>593</v>
      </c>
      <c r="D52">
        <v>35966</v>
      </c>
      <c r="E52">
        <v>28262</v>
      </c>
      <c r="F52" s="4">
        <f t="shared" si="0"/>
        <v>78.579769782572427</v>
      </c>
      <c r="G52">
        <v>28145</v>
      </c>
      <c r="H52" s="4">
        <f t="shared" si="1"/>
        <v>78.254462547961964</v>
      </c>
      <c r="I52" s="7" t="s">
        <v>342</v>
      </c>
    </row>
    <row r="53" spans="1:9" x14ac:dyDescent="0.25">
      <c r="A53" t="s">
        <v>101</v>
      </c>
      <c r="B53" t="s">
        <v>374</v>
      </c>
      <c r="C53" t="s">
        <v>595</v>
      </c>
      <c r="D53">
        <v>74530</v>
      </c>
      <c r="E53">
        <v>58728</v>
      </c>
      <c r="F53" s="4">
        <f t="shared" si="0"/>
        <v>78.797799543807869</v>
      </c>
      <c r="G53">
        <v>58631</v>
      </c>
      <c r="H53" s="4">
        <f t="shared" si="1"/>
        <v>78.66765061049243</v>
      </c>
      <c r="I53" s="7" t="s">
        <v>342</v>
      </c>
    </row>
    <row r="54" spans="1:9" x14ac:dyDescent="0.25">
      <c r="A54" t="s">
        <v>103</v>
      </c>
      <c r="B54" t="s">
        <v>375</v>
      </c>
      <c r="C54" t="s">
        <v>597</v>
      </c>
      <c r="D54">
        <v>73704</v>
      </c>
      <c r="E54">
        <v>66322</v>
      </c>
      <c r="F54" s="4">
        <f t="shared" si="0"/>
        <v>89.984261369803548</v>
      </c>
      <c r="G54">
        <v>65730</v>
      </c>
      <c r="H54" s="4">
        <f t="shared" si="1"/>
        <v>89.181048518397915</v>
      </c>
      <c r="I54" s="7" t="s">
        <v>342</v>
      </c>
    </row>
    <row r="55" spans="1:9" x14ac:dyDescent="0.25">
      <c r="A55" t="s">
        <v>105</v>
      </c>
      <c r="B55" t="s">
        <v>376</v>
      </c>
      <c r="C55" t="s">
        <v>599</v>
      </c>
      <c r="D55">
        <v>85172</v>
      </c>
      <c r="E55">
        <v>75564</v>
      </c>
      <c r="F55" s="4">
        <f t="shared" si="0"/>
        <v>88.719297421687884</v>
      </c>
      <c r="G55">
        <v>75194</v>
      </c>
      <c r="H55" s="4">
        <f t="shared" si="1"/>
        <v>88.284882355703758</v>
      </c>
      <c r="I55" s="7" t="s">
        <v>342</v>
      </c>
    </row>
    <row r="56" spans="1:9" x14ac:dyDescent="0.25">
      <c r="A56" t="s">
        <v>107</v>
      </c>
      <c r="B56" t="s">
        <v>377</v>
      </c>
      <c r="C56" t="s">
        <v>601</v>
      </c>
      <c r="D56">
        <v>72345</v>
      </c>
      <c r="E56">
        <v>66015</v>
      </c>
      <c r="F56" s="4">
        <f t="shared" si="0"/>
        <v>91.250259174787473</v>
      </c>
      <c r="G56">
        <v>65451</v>
      </c>
      <c r="H56" s="4">
        <f t="shared" si="1"/>
        <v>90.470661414057645</v>
      </c>
      <c r="I56" s="7" t="s">
        <v>342</v>
      </c>
    </row>
    <row r="57" spans="1:9" x14ac:dyDescent="0.25">
      <c r="A57" t="s">
        <v>109</v>
      </c>
      <c r="B57" t="s">
        <v>378</v>
      </c>
      <c r="C57" t="s">
        <v>603</v>
      </c>
      <c r="D57">
        <v>22690</v>
      </c>
      <c r="E57">
        <v>21517</v>
      </c>
      <c r="F57" s="4">
        <f t="shared" si="0"/>
        <v>94.830321727633319</v>
      </c>
      <c r="G57">
        <v>21516</v>
      </c>
      <c r="H57" s="4">
        <f t="shared" si="1"/>
        <v>94.825914499779643</v>
      </c>
      <c r="I57" s="7" t="s">
        <v>342</v>
      </c>
    </row>
    <row r="58" spans="1:9" x14ac:dyDescent="0.25">
      <c r="A58" t="s">
        <v>111</v>
      </c>
      <c r="B58" t="s">
        <v>379</v>
      </c>
      <c r="C58" t="s">
        <v>605</v>
      </c>
      <c r="D58">
        <v>7571</v>
      </c>
      <c r="E58">
        <v>7109</v>
      </c>
      <c r="F58" s="4">
        <f t="shared" si="0"/>
        <v>93.897767798177256</v>
      </c>
      <c r="G58">
        <v>7097</v>
      </c>
      <c r="H58" s="4">
        <f t="shared" si="1"/>
        <v>93.739268260467583</v>
      </c>
      <c r="I58" s="7" t="s">
        <v>342</v>
      </c>
    </row>
    <row r="59" spans="1:9" x14ac:dyDescent="0.25">
      <c r="A59" t="s">
        <v>114</v>
      </c>
      <c r="B59" t="s">
        <v>380</v>
      </c>
      <c r="C59" t="s">
        <v>608</v>
      </c>
      <c r="D59">
        <v>19420</v>
      </c>
      <c r="E59">
        <v>16618</v>
      </c>
      <c r="F59" s="4">
        <f t="shared" si="0"/>
        <v>85.571575695159623</v>
      </c>
      <c r="G59">
        <v>16605</v>
      </c>
      <c r="H59" s="4">
        <f t="shared" si="1"/>
        <v>85.504634397528321</v>
      </c>
      <c r="I59" s="7" t="s">
        <v>342</v>
      </c>
    </row>
    <row r="60" spans="1:9" x14ac:dyDescent="0.25">
      <c r="A60" t="s">
        <v>116</v>
      </c>
      <c r="B60" t="s">
        <v>381</v>
      </c>
      <c r="C60" t="s">
        <v>610</v>
      </c>
      <c r="D60">
        <v>43268</v>
      </c>
      <c r="E60">
        <v>38708</v>
      </c>
      <c r="F60" s="4">
        <f t="shared" si="0"/>
        <v>89.46103355828788</v>
      </c>
      <c r="G60">
        <v>38585</v>
      </c>
      <c r="H60" s="4">
        <f t="shared" si="1"/>
        <v>89.176758805583802</v>
      </c>
      <c r="I60" s="7" t="s">
        <v>342</v>
      </c>
    </row>
    <row r="61" spans="1:9" x14ac:dyDescent="0.25">
      <c r="A61" t="s">
        <v>118</v>
      </c>
      <c r="B61" t="s">
        <v>382</v>
      </c>
      <c r="C61" t="s">
        <v>612</v>
      </c>
      <c r="D61">
        <v>110225</v>
      </c>
      <c r="E61">
        <v>96218</v>
      </c>
      <c r="F61" s="4">
        <f t="shared" si="0"/>
        <v>87.292356543433883</v>
      </c>
      <c r="G61">
        <v>95001</v>
      </c>
      <c r="H61" s="4">
        <f t="shared" si="1"/>
        <v>86.188251304150597</v>
      </c>
      <c r="I61" s="7" t="s">
        <v>342</v>
      </c>
    </row>
    <row r="62" spans="1:9" x14ac:dyDescent="0.25">
      <c r="A62" t="s">
        <v>120</v>
      </c>
      <c r="B62" t="s">
        <v>383</v>
      </c>
      <c r="C62" t="s">
        <v>614</v>
      </c>
      <c r="D62">
        <v>77064</v>
      </c>
      <c r="E62">
        <v>47115</v>
      </c>
      <c r="F62" s="4">
        <f t="shared" si="0"/>
        <v>61.137496107131739</v>
      </c>
      <c r="G62">
        <v>46675</v>
      </c>
      <c r="H62" s="4">
        <f t="shared" si="1"/>
        <v>60.56654209488218</v>
      </c>
      <c r="I62" s="7" t="s">
        <v>342</v>
      </c>
    </row>
    <row r="63" spans="1:9" x14ac:dyDescent="0.25">
      <c r="A63" t="s">
        <v>122</v>
      </c>
      <c r="B63" t="s">
        <v>384</v>
      </c>
      <c r="C63" t="s">
        <v>616</v>
      </c>
      <c r="D63">
        <v>123481</v>
      </c>
      <c r="E63">
        <v>95197</v>
      </c>
      <c r="F63" s="4">
        <f t="shared" si="0"/>
        <v>77.094451778006331</v>
      </c>
      <c r="G63">
        <v>94814</v>
      </c>
      <c r="H63" s="4">
        <f t="shared" si="1"/>
        <v>76.784282602181705</v>
      </c>
      <c r="I63" s="7" t="s">
        <v>342</v>
      </c>
    </row>
    <row r="64" spans="1:9" x14ac:dyDescent="0.25">
      <c r="A64" t="s">
        <v>124</v>
      </c>
      <c r="B64" t="s">
        <v>385</v>
      </c>
      <c r="C64" t="s">
        <v>618</v>
      </c>
      <c r="D64">
        <v>36516</v>
      </c>
      <c r="E64">
        <v>28865</v>
      </c>
      <c r="F64" s="4">
        <f t="shared" si="0"/>
        <v>79.047540804031115</v>
      </c>
      <c r="G64">
        <v>28693</v>
      </c>
      <c r="H64" s="4">
        <f t="shared" si="1"/>
        <v>78.576514404644541</v>
      </c>
      <c r="I64" s="7" t="s">
        <v>342</v>
      </c>
    </row>
    <row r="65" spans="1:10" x14ac:dyDescent="0.25">
      <c r="A65" t="s">
        <v>126</v>
      </c>
      <c r="B65" t="s">
        <v>386</v>
      </c>
      <c r="C65" t="s">
        <v>620</v>
      </c>
      <c r="D65">
        <v>56332</v>
      </c>
      <c r="E65">
        <v>44579</v>
      </c>
      <c r="F65" s="4">
        <f t="shared" si="0"/>
        <v>79.136192572605268</v>
      </c>
      <c r="G65">
        <v>44505</v>
      </c>
      <c r="H65" s="4">
        <f t="shared" si="1"/>
        <v>79.004828516651287</v>
      </c>
      <c r="I65" s="7" t="s">
        <v>342</v>
      </c>
    </row>
    <row r="66" spans="1:10" x14ac:dyDescent="0.25">
      <c r="A66" t="s">
        <v>128</v>
      </c>
      <c r="B66" t="s">
        <v>387</v>
      </c>
      <c r="C66" t="s">
        <v>622</v>
      </c>
      <c r="D66">
        <v>67523</v>
      </c>
      <c r="E66">
        <v>61642</v>
      </c>
      <c r="F66" s="4">
        <f t="shared" si="0"/>
        <v>91.29037513143669</v>
      </c>
      <c r="G66">
        <v>61282</v>
      </c>
      <c r="H66" s="4">
        <f t="shared" si="1"/>
        <v>90.757223464597246</v>
      </c>
      <c r="I66" s="7" t="s">
        <v>342</v>
      </c>
    </row>
    <row r="67" spans="1:10" x14ac:dyDescent="0.25">
      <c r="A67" t="s">
        <v>130</v>
      </c>
      <c r="B67" t="s">
        <v>388</v>
      </c>
      <c r="C67" t="s">
        <v>624</v>
      </c>
      <c r="D67">
        <v>22571</v>
      </c>
      <c r="E67">
        <v>20845</v>
      </c>
      <c r="F67" s="4">
        <f t="shared" si="0"/>
        <v>92.35301936112711</v>
      </c>
      <c r="G67">
        <v>20692</v>
      </c>
      <c r="H67" s="4">
        <f t="shared" si="1"/>
        <v>91.675158389083336</v>
      </c>
      <c r="I67" s="7" t="s">
        <v>342</v>
      </c>
    </row>
    <row r="68" spans="1:10" x14ac:dyDescent="0.25">
      <c r="A68" t="s">
        <v>132</v>
      </c>
      <c r="B68" t="s">
        <v>389</v>
      </c>
      <c r="C68" t="s">
        <v>626</v>
      </c>
      <c r="D68">
        <v>23314</v>
      </c>
      <c r="E68">
        <v>21884</v>
      </c>
      <c r="F68" s="4">
        <f t="shared" ref="F68:F129" si="2">E68/D68*100</f>
        <v>93.866346401303929</v>
      </c>
      <c r="G68">
        <v>21876</v>
      </c>
      <c r="H68" s="4">
        <f t="shared" ref="H68:H129" si="3">G68/D68*100</f>
        <v>93.83203225529725</v>
      </c>
      <c r="I68" s="7" t="s">
        <v>342</v>
      </c>
    </row>
    <row r="69" spans="1:10" x14ac:dyDescent="0.25">
      <c r="A69" t="s">
        <v>134</v>
      </c>
      <c r="B69" t="s">
        <v>390</v>
      </c>
      <c r="C69" t="s">
        <v>628</v>
      </c>
      <c r="D69">
        <v>68343</v>
      </c>
      <c r="E69">
        <v>61414</v>
      </c>
      <c r="F69" s="4">
        <f t="shared" si="2"/>
        <v>89.861434236132453</v>
      </c>
      <c r="G69">
        <v>61278</v>
      </c>
      <c r="H69" s="4">
        <f t="shared" si="3"/>
        <v>89.662437996576088</v>
      </c>
      <c r="I69" s="7" t="s">
        <v>342</v>
      </c>
    </row>
    <row r="70" spans="1:10" x14ac:dyDescent="0.25">
      <c r="A70" t="s">
        <v>136</v>
      </c>
      <c r="B70" t="s">
        <v>391</v>
      </c>
      <c r="C70" t="s">
        <v>630</v>
      </c>
      <c r="D70">
        <v>64893</v>
      </c>
      <c r="E70">
        <v>55361</v>
      </c>
      <c r="F70" s="4">
        <f t="shared" si="2"/>
        <v>85.311204598338804</v>
      </c>
      <c r="G70">
        <v>53211</v>
      </c>
      <c r="H70" s="4">
        <f t="shared" si="3"/>
        <v>81.998058342194071</v>
      </c>
      <c r="I70" s="7" t="s">
        <v>342</v>
      </c>
    </row>
    <row r="71" spans="1:10" x14ac:dyDescent="0.25">
      <c r="A71" t="s">
        <v>138</v>
      </c>
      <c r="B71" t="s">
        <v>392</v>
      </c>
      <c r="C71" t="s">
        <v>632</v>
      </c>
      <c r="D71">
        <v>69257</v>
      </c>
      <c r="E71">
        <v>57632</v>
      </c>
      <c r="F71" s="4">
        <f t="shared" si="2"/>
        <v>83.214693099614479</v>
      </c>
      <c r="G71">
        <v>56077</v>
      </c>
      <c r="H71" s="4">
        <f t="shared" si="3"/>
        <v>80.969432692724197</v>
      </c>
      <c r="I71" s="7" t="s">
        <v>342</v>
      </c>
    </row>
    <row r="72" spans="1:10" x14ac:dyDescent="0.25">
      <c r="A72" t="s">
        <v>140</v>
      </c>
      <c r="B72" t="s">
        <v>393</v>
      </c>
      <c r="C72" t="s">
        <v>634</v>
      </c>
      <c r="D72">
        <v>50123</v>
      </c>
      <c r="E72">
        <v>43503</v>
      </c>
      <c r="F72" s="4">
        <f t="shared" si="2"/>
        <v>86.79249047343535</v>
      </c>
      <c r="G72">
        <v>42615</v>
      </c>
      <c r="H72" s="4">
        <f t="shared" si="3"/>
        <v>85.020848712168061</v>
      </c>
      <c r="I72" s="7" t="s">
        <v>342</v>
      </c>
    </row>
    <row r="73" spans="1:10" x14ac:dyDescent="0.25">
      <c r="A73" t="s">
        <v>142</v>
      </c>
      <c r="B73" t="s">
        <v>394</v>
      </c>
      <c r="C73" t="s">
        <v>636</v>
      </c>
      <c r="D73">
        <v>96515</v>
      </c>
      <c r="E73">
        <v>85260</v>
      </c>
      <c r="F73" s="4">
        <f t="shared" si="2"/>
        <v>88.338600217582766</v>
      </c>
      <c r="G73">
        <v>83707</v>
      </c>
      <c r="H73" s="4">
        <f t="shared" si="3"/>
        <v>86.729523908200804</v>
      </c>
      <c r="I73" s="7" t="s">
        <v>342</v>
      </c>
      <c r="J73" t="s">
        <v>487</v>
      </c>
    </row>
    <row r="74" spans="1:10" x14ac:dyDescent="0.25">
      <c r="A74" t="s">
        <v>145</v>
      </c>
      <c r="B74" t="s">
        <v>396</v>
      </c>
      <c r="C74" t="s">
        <v>639</v>
      </c>
      <c r="D74">
        <v>43062</v>
      </c>
      <c r="E74">
        <v>36229</v>
      </c>
      <c r="F74" s="4">
        <f t="shared" si="2"/>
        <v>84.132181505735915</v>
      </c>
      <c r="G74">
        <v>35905</v>
      </c>
      <c r="H74" s="4">
        <f t="shared" si="3"/>
        <v>83.379777994519529</v>
      </c>
      <c r="I74" s="7" t="s">
        <v>342</v>
      </c>
      <c r="J74" t="s">
        <v>487</v>
      </c>
    </row>
    <row r="75" spans="1:10" x14ac:dyDescent="0.25">
      <c r="A75" t="s">
        <v>148</v>
      </c>
      <c r="B75" t="s">
        <v>397</v>
      </c>
      <c r="C75" t="s">
        <v>642</v>
      </c>
      <c r="D75">
        <v>89263</v>
      </c>
      <c r="E75">
        <v>70151</v>
      </c>
      <c r="F75" s="4">
        <f t="shared" si="2"/>
        <v>78.589113070365102</v>
      </c>
      <c r="G75">
        <v>69502</v>
      </c>
      <c r="H75" s="4">
        <f t="shared" si="3"/>
        <v>77.862048105037914</v>
      </c>
      <c r="I75" s="7" t="s">
        <v>342</v>
      </c>
      <c r="J75" t="s">
        <v>487</v>
      </c>
    </row>
    <row r="76" spans="1:10" x14ac:dyDescent="0.25">
      <c r="A76" t="s">
        <v>150</v>
      </c>
      <c r="B76" t="s">
        <v>398</v>
      </c>
      <c r="C76" t="s">
        <v>644</v>
      </c>
      <c r="D76">
        <v>58417</v>
      </c>
      <c r="E76">
        <v>48683</v>
      </c>
      <c r="F76" s="4">
        <f t="shared" si="2"/>
        <v>83.337042299330676</v>
      </c>
      <c r="G76">
        <v>48677</v>
      </c>
      <c r="H76" s="4">
        <f t="shared" si="3"/>
        <v>83.326771316568809</v>
      </c>
      <c r="I76" s="7" t="s">
        <v>342</v>
      </c>
      <c r="J76" t="s">
        <v>487</v>
      </c>
    </row>
    <row r="77" spans="1:10" x14ac:dyDescent="0.25">
      <c r="A77" t="s">
        <v>153</v>
      </c>
      <c r="B77" t="s">
        <v>400</v>
      </c>
      <c r="C77" t="s">
        <v>647</v>
      </c>
      <c r="D77">
        <v>29173</v>
      </c>
      <c r="E77">
        <v>24638</v>
      </c>
      <c r="F77" s="4">
        <f t="shared" si="2"/>
        <v>84.454804099681212</v>
      </c>
      <c r="G77">
        <v>24635</v>
      </c>
      <c r="H77" s="4">
        <f t="shared" si="3"/>
        <v>84.444520618379997</v>
      </c>
      <c r="I77" s="7" t="s">
        <v>342</v>
      </c>
      <c r="J77" t="s">
        <v>487</v>
      </c>
    </row>
    <row r="78" spans="1:10" x14ac:dyDescent="0.25">
      <c r="A78" t="s">
        <v>155</v>
      </c>
      <c r="B78" t="s">
        <v>401</v>
      </c>
      <c r="C78" t="s">
        <v>649</v>
      </c>
      <c r="D78">
        <v>33303</v>
      </c>
      <c r="E78">
        <v>29341</v>
      </c>
      <c r="F78" s="4">
        <f t="shared" si="2"/>
        <v>88.103173888238302</v>
      </c>
      <c r="G78">
        <v>29219</v>
      </c>
      <c r="H78" s="4">
        <f t="shared" si="3"/>
        <v>87.736840524877636</v>
      </c>
      <c r="I78" s="7" t="s">
        <v>342</v>
      </c>
      <c r="J78" t="s">
        <v>487</v>
      </c>
    </row>
    <row r="79" spans="1:10" x14ac:dyDescent="0.25">
      <c r="A79" t="s">
        <v>157</v>
      </c>
      <c r="B79" t="s">
        <v>402</v>
      </c>
      <c r="C79" t="s">
        <v>651</v>
      </c>
      <c r="D79">
        <v>22129</v>
      </c>
      <c r="E79">
        <v>19553</v>
      </c>
      <c r="F79" s="4">
        <f t="shared" si="2"/>
        <v>88.35916670432465</v>
      </c>
      <c r="G79">
        <v>19543</v>
      </c>
      <c r="H79" s="4">
        <f t="shared" si="3"/>
        <v>88.313977134077462</v>
      </c>
      <c r="I79" s="7" t="s">
        <v>342</v>
      </c>
      <c r="J79" t="s">
        <v>487</v>
      </c>
    </row>
    <row r="80" spans="1:10" x14ac:dyDescent="0.25">
      <c r="A80" t="s">
        <v>159</v>
      </c>
      <c r="B80" t="s">
        <v>403</v>
      </c>
      <c r="C80" t="s">
        <v>653</v>
      </c>
      <c r="D80">
        <v>37330</v>
      </c>
      <c r="E80">
        <v>30123</v>
      </c>
      <c r="F80" s="4">
        <f t="shared" si="2"/>
        <v>80.693811947495306</v>
      </c>
      <c r="G80">
        <v>29786</v>
      </c>
      <c r="H80" s="4">
        <f t="shared" si="3"/>
        <v>79.791052772568989</v>
      </c>
      <c r="I80" s="7" t="s">
        <v>342</v>
      </c>
      <c r="J80" t="s">
        <v>487</v>
      </c>
    </row>
    <row r="81" spans="1:10" x14ac:dyDescent="0.25">
      <c r="A81" t="s">
        <v>161</v>
      </c>
      <c r="B81" t="s">
        <v>404</v>
      </c>
      <c r="C81" t="s">
        <v>655</v>
      </c>
      <c r="D81">
        <v>90744</v>
      </c>
      <c r="E81">
        <v>79427</v>
      </c>
      <c r="F81" s="4">
        <f t="shared" si="2"/>
        <v>87.528652032090264</v>
      </c>
      <c r="G81">
        <v>78930</v>
      </c>
      <c r="H81" s="4">
        <f t="shared" si="3"/>
        <v>86.980957418672318</v>
      </c>
      <c r="I81" s="7" t="s">
        <v>342</v>
      </c>
      <c r="J81" t="s">
        <v>487</v>
      </c>
    </row>
    <row r="82" spans="1:10" x14ac:dyDescent="0.25">
      <c r="A82" t="s">
        <v>163</v>
      </c>
      <c r="B82" t="s">
        <v>405</v>
      </c>
      <c r="C82" t="s">
        <v>657</v>
      </c>
      <c r="D82">
        <v>85801</v>
      </c>
      <c r="E82">
        <v>73200</v>
      </c>
      <c r="F82" s="4">
        <f t="shared" si="2"/>
        <v>85.313690982622575</v>
      </c>
      <c r="G82">
        <v>72168</v>
      </c>
      <c r="H82" s="4">
        <f t="shared" si="3"/>
        <v>84.11090779827741</v>
      </c>
      <c r="I82" s="7" t="s">
        <v>342</v>
      </c>
      <c r="J82" t="s">
        <v>487</v>
      </c>
    </row>
    <row r="83" spans="1:10" x14ac:dyDescent="0.25">
      <c r="A83" t="s">
        <v>165</v>
      </c>
      <c r="B83" t="s">
        <v>406</v>
      </c>
      <c r="C83" t="s">
        <v>659</v>
      </c>
      <c r="D83">
        <v>98919</v>
      </c>
      <c r="E83">
        <v>85213</v>
      </c>
      <c r="F83" s="4">
        <f t="shared" si="2"/>
        <v>86.144219007470753</v>
      </c>
      <c r="G83">
        <v>85046</v>
      </c>
      <c r="H83" s="4">
        <f t="shared" si="3"/>
        <v>85.975394009239878</v>
      </c>
      <c r="I83" s="7" t="s">
        <v>342</v>
      </c>
      <c r="J83" t="s">
        <v>487</v>
      </c>
    </row>
    <row r="84" spans="1:10" x14ac:dyDescent="0.25">
      <c r="A84" t="s">
        <v>167</v>
      </c>
      <c r="B84" t="s">
        <v>407</v>
      </c>
      <c r="C84" t="s">
        <v>661</v>
      </c>
      <c r="D84">
        <v>70228</v>
      </c>
      <c r="E84">
        <v>56495</v>
      </c>
      <c r="F84" s="4">
        <f t="shared" si="2"/>
        <v>80.445121603918665</v>
      </c>
      <c r="G84">
        <v>56234</v>
      </c>
      <c r="H84" s="4">
        <f t="shared" si="3"/>
        <v>80.073474967249524</v>
      </c>
      <c r="I84" s="7" t="s">
        <v>342</v>
      </c>
      <c r="J84" t="s">
        <v>487</v>
      </c>
    </row>
    <row r="85" spans="1:10" x14ac:dyDescent="0.25">
      <c r="A85" t="s">
        <v>169</v>
      </c>
      <c r="B85" t="s">
        <v>408</v>
      </c>
      <c r="C85" t="s">
        <v>663</v>
      </c>
      <c r="D85">
        <v>29289</v>
      </c>
      <c r="E85">
        <v>25762</v>
      </c>
      <c r="F85" s="4">
        <f t="shared" si="2"/>
        <v>87.957936426644807</v>
      </c>
      <c r="G85">
        <v>25726</v>
      </c>
      <c r="H85" s="4">
        <f t="shared" si="3"/>
        <v>87.835023387619927</v>
      </c>
      <c r="I85" s="7" t="s">
        <v>342</v>
      </c>
      <c r="J85" t="s">
        <v>487</v>
      </c>
    </row>
    <row r="86" spans="1:10" x14ac:dyDescent="0.25">
      <c r="A86" t="s">
        <v>171</v>
      </c>
      <c r="B86" t="s">
        <v>409</v>
      </c>
      <c r="C86" t="s">
        <v>665</v>
      </c>
      <c r="D86">
        <v>52989</v>
      </c>
      <c r="E86">
        <v>41246</v>
      </c>
      <c r="F86" s="4">
        <f t="shared" si="2"/>
        <v>77.838796731397082</v>
      </c>
      <c r="G86">
        <v>40998</v>
      </c>
      <c r="H86" s="4">
        <f t="shared" si="3"/>
        <v>77.370775066523251</v>
      </c>
      <c r="I86" s="7" t="s">
        <v>342</v>
      </c>
      <c r="J86" t="s">
        <v>487</v>
      </c>
    </row>
    <row r="87" spans="1:10" x14ac:dyDescent="0.25">
      <c r="A87" t="s">
        <v>173</v>
      </c>
      <c r="B87" t="s">
        <v>410</v>
      </c>
      <c r="C87" t="s">
        <v>667</v>
      </c>
      <c r="D87">
        <v>46195</v>
      </c>
      <c r="E87">
        <v>39415</v>
      </c>
      <c r="F87" s="4">
        <f t="shared" si="2"/>
        <v>85.323086914168201</v>
      </c>
      <c r="G87">
        <v>39354</v>
      </c>
      <c r="H87" s="4">
        <f t="shared" si="3"/>
        <v>85.191037991124588</v>
      </c>
      <c r="I87" s="7" t="s">
        <v>342</v>
      </c>
      <c r="J87" t="s">
        <v>487</v>
      </c>
    </row>
    <row r="88" spans="1:10" x14ac:dyDescent="0.25">
      <c r="A88" t="s">
        <v>175</v>
      </c>
      <c r="B88" t="s">
        <v>411</v>
      </c>
      <c r="C88" t="s">
        <v>669</v>
      </c>
      <c r="D88">
        <v>23521</v>
      </c>
      <c r="E88">
        <v>21404</v>
      </c>
      <c r="F88" s="4">
        <f t="shared" si="2"/>
        <v>90.999532332808968</v>
      </c>
      <c r="G88">
        <v>21380</v>
      </c>
      <c r="H88" s="4">
        <f t="shared" si="3"/>
        <v>90.897495854768081</v>
      </c>
      <c r="I88" s="7" t="s">
        <v>342</v>
      </c>
      <c r="J88" t="s">
        <v>487</v>
      </c>
    </row>
    <row r="89" spans="1:10" x14ac:dyDescent="0.25">
      <c r="A89" t="s">
        <v>177</v>
      </c>
      <c r="B89" t="s">
        <v>412</v>
      </c>
      <c r="C89" t="s">
        <v>671</v>
      </c>
      <c r="D89">
        <v>58964</v>
      </c>
      <c r="E89">
        <v>51638</v>
      </c>
      <c r="F89" s="4">
        <f t="shared" si="2"/>
        <v>87.575469778169733</v>
      </c>
      <c r="G89">
        <v>51168</v>
      </c>
      <c r="H89" s="4">
        <f t="shared" si="3"/>
        <v>86.778373244691679</v>
      </c>
      <c r="I89" s="7" t="s">
        <v>342</v>
      </c>
      <c r="J89" t="s">
        <v>487</v>
      </c>
    </row>
    <row r="90" spans="1:10" x14ac:dyDescent="0.25">
      <c r="A90" t="s">
        <v>179</v>
      </c>
      <c r="B90" t="s">
        <v>412</v>
      </c>
      <c r="C90" t="s">
        <v>673</v>
      </c>
      <c r="D90">
        <v>81872</v>
      </c>
      <c r="E90">
        <v>71864</v>
      </c>
      <c r="F90" s="4">
        <f t="shared" si="2"/>
        <v>87.77604064881767</v>
      </c>
      <c r="G90">
        <v>71449</v>
      </c>
      <c r="H90" s="4">
        <f t="shared" si="3"/>
        <v>87.269151846785235</v>
      </c>
      <c r="I90" s="7" t="s">
        <v>342</v>
      </c>
      <c r="J90" t="s">
        <v>487</v>
      </c>
    </row>
    <row r="91" spans="1:10" x14ac:dyDescent="0.25">
      <c r="A91" t="s">
        <v>181</v>
      </c>
      <c r="B91" t="s">
        <v>413</v>
      </c>
      <c r="C91" t="s">
        <v>675</v>
      </c>
      <c r="D91">
        <v>46680</v>
      </c>
      <c r="E91">
        <v>39298</v>
      </c>
      <c r="F91" s="4">
        <f t="shared" si="2"/>
        <v>84.185946872322191</v>
      </c>
      <c r="G91">
        <v>39169</v>
      </c>
      <c r="H91" s="4">
        <f t="shared" si="3"/>
        <v>83.909597257926308</v>
      </c>
      <c r="I91" s="7" t="s">
        <v>342</v>
      </c>
      <c r="J91" t="s">
        <v>487</v>
      </c>
    </row>
    <row r="92" spans="1:10" x14ac:dyDescent="0.25">
      <c r="A92" t="s">
        <v>184</v>
      </c>
      <c r="B92" t="s">
        <v>414</v>
      </c>
      <c r="C92" t="s">
        <v>678</v>
      </c>
      <c r="D92">
        <v>51697</v>
      </c>
      <c r="E92">
        <v>44170</v>
      </c>
      <c r="F92" s="4">
        <f t="shared" si="2"/>
        <v>85.440160937772021</v>
      </c>
      <c r="G92">
        <v>44075</v>
      </c>
      <c r="H92" s="4">
        <f t="shared" si="3"/>
        <v>85.256397856742169</v>
      </c>
      <c r="I92" s="7" t="s">
        <v>342</v>
      </c>
      <c r="J92" t="s">
        <v>487</v>
      </c>
    </row>
    <row r="93" spans="1:10" x14ac:dyDescent="0.25">
      <c r="A93" t="s">
        <v>186</v>
      </c>
      <c r="B93" t="s">
        <v>415</v>
      </c>
      <c r="C93" t="s">
        <v>680</v>
      </c>
      <c r="D93">
        <v>64430</v>
      </c>
      <c r="E93">
        <v>53461</v>
      </c>
      <c r="F93" s="4">
        <f t="shared" si="2"/>
        <v>82.975322054943348</v>
      </c>
      <c r="G93">
        <v>53035</v>
      </c>
      <c r="H93" s="4">
        <f t="shared" si="3"/>
        <v>82.314139376067047</v>
      </c>
      <c r="I93" s="7" t="s">
        <v>342</v>
      </c>
      <c r="J93" t="s">
        <v>487</v>
      </c>
    </row>
    <row r="94" spans="1:10" x14ac:dyDescent="0.25">
      <c r="A94" t="s">
        <v>188</v>
      </c>
      <c r="B94" t="s">
        <v>416</v>
      </c>
      <c r="C94" t="s">
        <v>682</v>
      </c>
      <c r="D94">
        <v>63591</v>
      </c>
      <c r="E94">
        <v>52001</v>
      </c>
      <c r="F94" s="4">
        <f t="shared" si="2"/>
        <v>81.774150430092305</v>
      </c>
      <c r="G94">
        <v>51803</v>
      </c>
      <c r="H94" s="4">
        <f t="shared" si="3"/>
        <v>81.462785614316488</v>
      </c>
      <c r="I94" s="7" t="s">
        <v>342</v>
      </c>
      <c r="J94" t="s">
        <v>487</v>
      </c>
    </row>
    <row r="95" spans="1:10" x14ac:dyDescent="0.25">
      <c r="A95" t="s">
        <v>190</v>
      </c>
      <c r="B95" t="s">
        <v>417</v>
      </c>
      <c r="C95" t="s">
        <v>684</v>
      </c>
      <c r="D95">
        <v>60807</v>
      </c>
      <c r="E95">
        <v>48540</v>
      </c>
      <c r="F95" s="4">
        <f t="shared" si="2"/>
        <v>79.826335783709112</v>
      </c>
      <c r="G95">
        <v>48387</v>
      </c>
      <c r="H95" s="4">
        <f t="shared" si="3"/>
        <v>79.574720015787662</v>
      </c>
      <c r="I95" s="7" t="s">
        <v>342</v>
      </c>
      <c r="J95" t="s">
        <v>487</v>
      </c>
    </row>
    <row r="96" spans="1:10" x14ac:dyDescent="0.25">
      <c r="A96" t="s">
        <v>192</v>
      </c>
      <c r="B96" t="s">
        <v>418</v>
      </c>
      <c r="C96" t="s">
        <v>686</v>
      </c>
      <c r="D96">
        <v>54092</v>
      </c>
      <c r="E96">
        <v>46526</v>
      </c>
      <c r="F96" s="4">
        <f t="shared" si="2"/>
        <v>86.012719071212004</v>
      </c>
      <c r="G96">
        <v>46499</v>
      </c>
      <c r="H96" s="4">
        <f t="shared" si="3"/>
        <v>85.962804111513719</v>
      </c>
      <c r="I96" s="7" t="s">
        <v>342</v>
      </c>
      <c r="J96" t="s">
        <v>487</v>
      </c>
    </row>
    <row r="97" spans="1:10" x14ac:dyDescent="0.25">
      <c r="A97" t="s">
        <v>194</v>
      </c>
      <c r="B97" t="s">
        <v>419</v>
      </c>
      <c r="C97" t="s">
        <v>688</v>
      </c>
      <c r="D97">
        <v>47769</v>
      </c>
      <c r="E97">
        <v>38896</v>
      </c>
      <c r="F97" s="4">
        <f t="shared" si="2"/>
        <v>81.425192070171022</v>
      </c>
      <c r="G97">
        <v>38864</v>
      </c>
      <c r="H97" s="4">
        <f t="shared" si="3"/>
        <v>81.358203018694127</v>
      </c>
      <c r="I97" s="7" t="s">
        <v>342</v>
      </c>
      <c r="J97" t="s">
        <v>487</v>
      </c>
    </row>
    <row r="98" spans="1:10" x14ac:dyDescent="0.25">
      <c r="A98" t="s">
        <v>196</v>
      </c>
      <c r="B98" t="s">
        <v>420</v>
      </c>
      <c r="C98" t="s">
        <v>690</v>
      </c>
      <c r="D98">
        <v>112169</v>
      </c>
      <c r="E98">
        <v>92845</v>
      </c>
      <c r="F98" s="4">
        <f t="shared" si="2"/>
        <v>82.772423753443462</v>
      </c>
      <c r="G98">
        <v>92757</v>
      </c>
      <c r="H98" s="4">
        <f t="shared" si="3"/>
        <v>82.69397070491847</v>
      </c>
      <c r="I98" s="7" t="s">
        <v>342</v>
      </c>
      <c r="J98" t="s">
        <v>487</v>
      </c>
    </row>
    <row r="99" spans="1:10" x14ac:dyDescent="0.25">
      <c r="A99" t="s">
        <v>198</v>
      </c>
      <c r="B99" t="s">
        <v>421</v>
      </c>
      <c r="C99" t="s">
        <v>692</v>
      </c>
      <c r="D99">
        <v>92025</v>
      </c>
      <c r="E99">
        <v>77155</v>
      </c>
      <c r="F99" s="4">
        <f t="shared" si="2"/>
        <v>83.841347459929366</v>
      </c>
      <c r="G99">
        <v>77141</v>
      </c>
      <c r="H99" s="4">
        <f t="shared" si="3"/>
        <v>83.826134202662317</v>
      </c>
      <c r="I99" s="7" t="s">
        <v>342</v>
      </c>
      <c r="J99" t="s">
        <v>487</v>
      </c>
    </row>
    <row r="100" spans="1:10" x14ac:dyDescent="0.25">
      <c r="A100" t="s">
        <v>200</v>
      </c>
      <c r="B100" t="s">
        <v>422</v>
      </c>
      <c r="C100" t="s">
        <v>694</v>
      </c>
      <c r="D100">
        <v>56675</v>
      </c>
      <c r="E100">
        <v>49158</v>
      </c>
      <c r="F100" s="4">
        <f t="shared" si="2"/>
        <v>86.736656374062633</v>
      </c>
      <c r="G100">
        <v>49135</v>
      </c>
      <c r="H100" s="4">
        <f t="shared" si="3"/>
        <v>86.696074106749009</v>
      </c>
      <c r="I100" s="7" t="s">
        <v>342</v>
      </c>
      <c r="J100" t="s">
        <v>487</v>
      </c>
    </row>
    <row r="101" spans="1:10" x14ac:dyDescent="0.25">
      <c r="A101" t="s">
        <v>203</v>
      </c>
      <c r="B101" t="s">
        <v>423</v>
      </c>
      <c r="C101" t="s">
        <v>697</v>
      </c>
      <c r="D101">
        <v>93170</v>
      </c>
      <c r="E101">
        <v>75517</v>
      </c>
      <c r="F101" s="4">
        <f t="shared" si="2"/>
        <v>81.05291402812064</v>
      </c>
      <c r="G101">
        <v>74804</v>
      </c>
      <c r="H101" s="4">
        <f t="shared" si="3"/>
        <v>80.287646238059466</v>
      </c>
      <c r="I101" s="7" t="s">
        <v>342</v>
      </c>
      <c r="J101" t="s">
        <v>487</v>
      </c>
    </row>
    <row r="102" spans="1:10" x14ac:dyDescent="0.25">
      <c r="A102" t="s">
        <v>206</v>
      </c>
      <c r="B102" t="s">
        <v>424</v>
      </c>
      <c r="C102" t="s">
        <v>700</v>
      </c>
      <c r="D102">
        <v>88892</v>
      </c>
      <c r="E102">
        <v>72544</v>
      </c>
      <c r="F102" s="4">
        <f t="shared" si="2"/>
        <v>81.609143679971197</v>
      </c>
      <c r="G102">
        <v>71790</v>
      </c>
      <c r="H102" s="4">
        <f t="shared" si="3"/>
        <v>80.760923367682139</v>
      </c>
      <c r="I102" s="7" t="s">
        <v>342</v>
      </c>
      <c r="J102" t="s">
        <v>487</v>
      </c>
    </row>
    <row r="103" spans="1:10" x14ac:dyDescent="0.25">
      <c r="A103" t="s">
        <v>209</v>
      </c>
      <c r="B103" t="s">
        <v>425</v>
      </c>
      <c r="C103" t="s">
        <v>703</v>
      </c>
      <c r="D103">
        <v>82385</v>
      </c>
      <c r="E103">
        <v>65493</v>
      </c>
      <c r="F103" s="4">
        <f t="shared" si="2"/>
        <v>79.496267524427992</v>
      </c>
      <c r="G103">
        <v>65320</v>
      </c>
      <c r="H103" s="4">
        <f t="shared" si="3"/>
        <v>79.286277841840132</v>
      </c>
      <c r="I103" s="7" t="s">
        <v>342</v>
      </c>
      <c r="J103" t="s">
        <v>487</v>
      </c>
    </row>
    <row r="104" spans="1:10" x14ac:dyDescent="0.25">
      <c r="A104" t="s">
        <v>212</v>
      </c>
      <c r="B104" t="s">
        <v>425</v>
      </c>
      <c r="C104" t="s">
        <v>706</v>
      </c>
      <c r="D104">
        <v>78371</v>
      </c>
      <c r="E104">
        <v>67682</v>
      </c>
      <c r="F104" s="4">
        <f t="shared" si="2"/>
        <v>86.361026400071452</v>
      </c>
      <c r="G104">
        <v>67652</v>
      </c>
      <c r="H104" s="4">
        <f t="shared" si="3"/>
        <v>86.322746934452795</v>
      </c>
      <c r="I104" s="7" t="s">
        <v>342</v>
      </c>
      <c r="J104" t="s">
        <v>487</v>
      </c>
    </row>
    <row r="105" spans="1:10" x14ac:dyDescent="0.25">
      <c r="A105" t="s">
        <v>215</v>
      </c>
      <c r="B105" t="s">
        <v>426</v>
      </c>
      <c r="C105" t="s">
        <v>709</v>
      </c>
      <c r="D105">
        <v>63798</v>
      </c>
      <c r="E105">
        <v>48084</v>
      </c>
      <c r="F105" s="4">
        <f t="shared" si="2"/>
        <v>75.369133828646667</v>
      </c>
      <c r="G105">
        <v>47856</v>
      </c>
      <c r="H105" s="4">
        <f t="shared" si="3"/>
        <v>75.011755854415497</v>
      </c>
      <c r="I105" s="7" t="s">
        <v>342</v>
      </c>
      <c r="J105" t="s">
        <v>487</v>
      </c>
    </row>
    <row r="106" spans="1:10" x14ac:dyDescent="0.25">
      <c r="A106" t="s">
        <v>217</v>
      </c>
      <c r="B106" t="s">
        <v>427</v>
      </c>
      <c r="C106" t="s">
        <v>711</v>
      </c>
      <c r="D106">
        <v>41955</v>
      </c>
      <c r="E106">
        <v>35823</v>
      </c>
      <c r="F106" s="4">
        <f t="shared" si="2"/>
        <v>85.384340364676433</v>
      </c>
      <c r="G106">
        <v>35615</v>
      </c>
      <c r="H106" s="4">
        <f t="shared" si="3"/>
        <v>84.888571088070549</v>
      </c>
      <c r="I106" s="7" t="s">
        <v>342</v>
      </c>
      <c r="J106" t="s">
        <v>487</v>
      </c>
    </row>
    <row r="107" spans="1:10" x14ac:dyDescent="0.25">
      <c r="A107" t="s">
        <v>219</v>
      </c>
      <c r="B107" t="s">
        <v>427</v>
      </c>
      <c r="C107" t="s">
        <v>713</v>
      </c>
      <c r="D107">
        <v>40169</v>
      </c>
      <c r="E107">
        <v>31067</v>
      </c>
      <c r="F107" s="4">
        <f t="shared" si="2"/>
        <v>77.340735392964717</v>
      </c>
      <c r="G107">
        <v>30494</v>
      </c>
      <c r="H107" s="4">
        <f t="shared" si="3"/>
        <v>75.914262242027434</v>
      </c>
      <c r="I107" s="7" t="s">
        <v>342</v>
      </c>
      <c r="J107" t="s">
        <v>487</v>
      </c>
    </row>
    <row r="108" spans="1:10" x14ac:dyDescent="0.25">
      <c r="A108" t="s">
        <v>223</v>
      </c>
      <c r="B108" t="s">
        <v>429</v>
      </c>
      <c r="C108" t="s">
        <v>717</v>
      </c>
      <c r="D108">
        <v>68154</v>
      </c>
      <c r="E108">
        <v>53237</v>
      </c>
      <c r="F108" s="4">
        <f t="shared" si="2"/>
        <v>78.112803357103033</v>
      </c>
      <c r="G108">
        <v>53044</v>
      </c>
      <c r="H108" s="4">
        <f t="shared" si="3"/>
        <v>77.82962115209672</v>
      </c>
      <c r="I108" s="7" t="s">
        <v>342</v>
      </c>
    </row>
    <row r="109" spans="1:10" x14ac:dyDescent="0.25">
      <c r="A109" t="s">
        <v>226</v>
      </c>
      <c r="B109" t="s">
        <v>430</v>
      </c>
      <c r="C109" t="s">
        <v>720</v>
      </c>
      <c r="D109">
        <v>60987</v>
      </c>
      <c r="E109">
        <v>41048</v>
      </c>
      <c r="F109" s="4">
        <f t="shared" si="2"/>
        <v>67.306147211700846</v>
      </c>
      <c r="G109">
        <v>40817</v>
      </c>
      <c r="H109" s="4">
        <f t="shared" si="3"/>
        <v>66.927377965795984</v>
      </c>
      <c r="I109" s="7" t="s">
        <v>342</v>
      </c>
    </row>
    <row r="110" spans="1:10" x14ac:dyDescent="0.25">
      <c r="A110" t="s">
        <v>228</v>
      </c>
      <c r="B110" t="s">
        <v>431</v>
      </c>
      <c r="C110" t="s">
        <v>722</v>
      </c>
      <c r="D110">
        <v>28248</v>
      </c>
      <c r="E110">
        <v>20491</v>
      </c>
      <c r="F110" s="4">
        <f t="shared" si="2"/>
        <v>72.539648824695561</v>
      </c>
      <c r="G110">
        <v>20389</v>
      </c>
      <c r="H110" s="4">
        <f t="shared" si="3"/>
        <v>72.178561314075324</v>
      </c>
      <c r="I110" s="7" t="s">
        <v>342</v>
      </c>
    </row>
    <row r="111" spans="1:10" x14ac:dyDescent="0.25">
      <c r="A111" t="s">
        <v>230</v>
      </c>
      <c r="B111" t="s">
        <v>432</v>
      </c>
      <c r="C111" t="s">
        <v>724</v>
      </c>
      <c r="D111">
        <v>71635</v>
      </c>
      <c r="E111">
        <v>65057</v>
      </c>
      <c r="F111" s="4">
        <f t="shared" si="2"/>
        <v>90.817337893487817</v>
      </c>
      <c r="G111">
        <v>64834</v>
      </c>
      <c r="H111" s="4">
        <f t="shared" si="3"/>
        <v>90.50603755147624</v>
      </c>
      <c r="I111" s="7" t="s">
        <v>342</v>
      </c>
    </row>
    <row r="112" spans="1:10" x14ac:dyDescent="0.25">
      <c r="A112" t="s">
        <v>232</v>
      </c>
      <c r="B112" t="s">
        <v>433</v>
      </c>
      <c r="C112" t="s">
        <v>726</v>
      </c>
      <c r="D112">
        <v>77746</v>
      </c>
      <c r="E112">
        <v>68592</v>
      </c>
      <c r="F112" s="4">
        <f t="shared" si="2"/>
        <v>88.225760810845571</v>
      </c>
      <c r="G112">
        <v>68410</v>
      </c>
      <c r="H112" s="4">
        <f t="shared" si="3"/>
        <v>87.991665166053551</v>
      </c>
      <c r="I112" s="7" t="s">
        <v>342</v>
      </c>
    </row>
    <row r="113" spans="1:9" x14ac:dyDescent="0.25">
      <c r="A113" t="s">
        <v>235</v>
      </c>
      <c r="B113" t="s">
        <v>434</v>
      </c>
      <c r="C113" t="s">
        <v>729</v>
      </c>
      <c r="D113">
        <v>31860</v>
      </c>
      <c r="E113">
        <v>28320</v>
      </c>
      <c r="F113" s="4">
        <f t="shared" si="2"/>
        <v>88.888888888888886</v>
      </c>
      <c r="G113">
        <v>28205</v>
      </c>
      <c r="H113" s="4">
        <f t="shared" si="3"/>
        <v>88.527934714375391</v>
      </c>
      <c r="I113" s="7" t="s">
        <v>342</v>
      </c>
    </row>
    <row r="114" spans="1:9" x14ac:dyDescent="0.25">
      <c r="A114" t="s">
        <v>237</v>
      </c>
      <c r="B114" t="s">
        <v>435</v>
      </c>
      <c r="C114" t="s">
        <v>731</v>
      </c>
      <c r="D114">
        <v>91108</v>
      </c>
      <c r="E114">
        <v>80070</v>
      </c>
      <c r="F114" s="4">
        <f t="shared" si="2"/>
        <v>87.884708258330761</v>
      </c>
      <c r="G114">
        <v>79624</v>
      </c>
      <c r="H114" s="4">
        <f t="shared" si="3"/>
        <v>87.395179347587487</v>
      </c>
      <c r="I114" s="7" t="s">
        <v>342</v>
      </c>
    </row>
    <row r="115" spans="1:9" x14ac:dyDescent="0.25">
      <c r="A115" t="s">
        <v>239</v>
      </c>
      <c r="B115" t="s">
        <v>436</v>
      </c>
      <c r="C115" t="s">
        <v>733</v>
      </c>
      <c r="D115">
        <v>59656</v>
      </c>
      <c r="E115">
        <v>47685</v>
      </c>
      <c r="F115" s="4">
        <f t="shared" si="2"/>
        <v>79.933284162531848</v>
      </c>
      <c r="G115">
        <v>47582</v>
      </c>
      <c r="H115" s="4">
        <f t="shared" si="3"/>
        <v>79.760627598229846</v>
      </c>
      <c r="I115" s="7" t="s">
        <v>342</v>
      </c>
    </row>
    <row r="116" spans="1:9" x14ac:dyDescent="0.25">
      <c r="A116" t="s">
        <v>241</v>
      </c>
      <c r="B116" t="s">
        <v>437</v>
      </c>
      <c r="C116" t="s">
        <v>735</v>
      </c>
      <c r="D116">
        <v>50208</v>
      </c>
      <c r="E116">
        <v>35830</v>
      </c>
      <c r="F116" s="4">
        <f t="shared" si="2"/>
        <v>71.363129381771827</v>
      </c>
      <c r="G116">
        <v>35672</v>
      </c>
      <c r="H116" s="4">
        <f t="shared" si="3"/>
        <v>71.048438495857241</v>
      </c>
      <c r="I116" s="7" t="s">
        <v>342</v>
      </c>
    </row>
    <row r="117" spans="1:9" x14ac:dyDescent="0.25">
      <c r="A117" t="s">
        <v>243</v>
      </c>
      <c r="B117" t="s">
        <v>438</v>
      </c>
      <c r="C117" t="s">
        <v>737</v>
      </c>
      <c r="D117">
        <v>23933</v>
      </c>
      <c r="E117">
        <v>19917</v>
      </c>
      <c r="F117" s="4">
        <f t="shared" si="2"/>
        <v>83.219822003091963</v>
      </c>
      <c r="G117">
        <v>19906</v>
      </c>
      <c r="H117" s="4">
        <f t="shared" si="3"/>
        <v>83.173860360172142</v>
      </c>
      <c r="I117" s="7" t="s">
        <v>342</v>
      </c>
    </row>
    <row r="118" spans="1:9" x14ac:dyDescent="0.25">
      <c r="A118" t="s">
        <v>245</v>
      </c>
      <c r="B118" t="s">
        <v>439</v>
      </c>
      <c r="C118" t="s">
        <v>739</v>
      </c>
      <c r="D118">
        <v>58859</v>
      </c>
      <c r="E118">
        <v>46709</v>
      </c>
      <c r="F118" s="4">
        <f t="shared" si="2"/>
        <v>79.357447459182112</v>
      </c>
      <c r="G118">
        <v>46533</v>
      </c>
      <c r="H118" s="4">
        <f t="shared" si="3"/>
        <v>79.058427768055864</v>
      </c>
      <c r="I118" s="7" t="s">
        <v>342</v>
      </c>
    </row>
    <row r="119" spans="1:9" x14ac:dyDescent="0.25">
      <c r="A119" t="s">
        <v>247</v>
      </c>
      <c r="B119" t="s">
        <v>440</v>
      </c>
      <c r="C119" t="s">
        <v>741</v>
      </c>
      <c r="D119">
        <v>73823</v>
      </c>
      <c r="E119">
        <v>50420</v>
      </c>
      <c r="F119" s="4">
        <f t="shared" si="2"/>
        <v>68.298497758151257</v>
      </c>
      <c r="G119">
        <v>50195</v>
      </c>
      <c r="H119" s="4">
        <f t="shared" si="3"/>
        <v>67.993714695961955</v>
      </c>
      <c r="I119" s="7" t="s">
        <v>342</v>
      </c>
    </row>
    <row r="120" spans="1:9" x14ac:dyDescent="0.25">
      <c r="A120" t="s">
        <v>249</v>
      </c>
      <c r="B120" t="s">
        <v>441</v>
      </c>
      <c r="C120" t="s">
        <v>743</v>
      </c>
      <c r="D120">
        <v>35263</v>
      </c>
      <c r="E120">
        <v>31420</v>
      </c>
      <c r="F120" s="4">
        <f t="shared" si="2"/>
        <v>89.101891501006719</v>
      </c>
      <c r="G120">
        <v>30960</v>
      </c>
      <c r="H120" s="4">
        <f t="shared" si="3"/>
        <v>87.797408048095733</v>
      </c>
      <c r="I120" s="7" t="s">
        <v>342</v>
      </c>
    </row>
    <row r="121" spans="1:9" x14ac:dyDescent="0.25">
      <c r="A121" t="s">
        <v>251</v>
      </c>
      <c r="B121" t="s">
        <v>442</v>
      </c>
      <c r="C121" t="s">
        <v>745</v>
      </c>
      <c r="D121">
        <v>42278</v>
      </c>
      <c r="E121">
        <v>36975</v>
      </c>
      <c r="F121" s="4">
        <f t="shared" si="2"/>
        <v>87.45683334121766</v>
      </c>
      <c r="G121">
        <v>36708</v>
      </c>
      <c r="H121" s="4">
        <f t="shared" si="3"/>
        <v>86.825299209991016</v>
      </c>
      <c r="I121" s="7" t="s">
        <v>342</v>
      </c>
    </row>
    <row r="122" spans="1:9" x14ac:dyDescent="0.25">
      <c r="A122" t="s">
        <v>253</v>
      </c>
      <c r="B122" t="s">
        <v>443</v>
      </c>
      <c r="C122" t="s">
        <v>747</v>
      </c>
      <c r="D122">
        <v>102162</v>
      </c>
      <c r="E122">
        <v>68513</v>
      </c>
      <c r="F122" s="4">
        <f t="shared" si="2"/>
        <v>67.063095867347926</v>
      </c>
      <c r="G122">
        <v>68083</v>
      </c>
      <c r="H122" s="4">
        <f t="shared" si="3"/>
        <v>66.642195728353002</v>
      </c>
      <c r="I122" s="7" t="s">
        <v>342</v>
      </c>
    </row>
    <row r="123" spans="1:9" x14ac:dyDescent="0.25">
      <c r="A123" t="s">
        <v>255</v>
      </c>
      <c r="B123" t="s">
        <v>444</v>
      </c>
      <c r="C123" t="s">
        <v>749</v>
      </c>
      <c r="D123">
        <v>26627</v>
      </c>
      <c r="E123">
        <v>19795</v>
      </c>
      <c r="F123" s="4">
        <f t="shared" si="2"/>
        <v>74.341833477297484</v>
      </c>
      <c r="G123">
        <v>19739</v>
      </c>
      <c r="H123" s="4">
        <f t="shared" si="3"/>
        <v>74.131520636947457</v>
      </c>
      <c r="I123" s="7" t="s">
        <v>342</v>
      </c>
    </row>
    <row r="124" spans="1:9" x14ac:dyDescent="0.25">
      <c r="A124" t="s">
        <v>257</v>
      </c>
      <c r="B124" t="s">
        <v>445</v>
      </c>
      <c r="C124" t="s">
        <v>751</v>
      </c>
      <c r="D124">
        <v>33070</v>
      </c>
      <c r="E124">
        <v>25217</v>
      </c>
      <c r="F124" s="4">
        <f t="shared" si="2"/>
        <v>76.253401874811004</v>
      </c>
      <c r="G124">
        <v>25151</v>
      </c>
      <c r="H124" s="4">
        <f t="shared" si="3"/>
        <v>76.053825219231925</v>
      </c>
      <c r="I124" s="7" t="s">
        <v>342</v>
      </c>
    </row>
    <row r="125" spans="1:9" x14ac:dyDescent="0.25">
      <c r="A125" t="s">
        <v>259</v>
      </c>
      <c r="B125" t="s">
        <v>446</v>
      </c>
      <c r="C125" t="s">
        <v>753</v>
      </c>
      <c r="D125">
        <v>56778</v>
      </c>
      <c r="E125">
        <v>44730</v>
      </c>
      <c r="F125" s="4">
        <f t="shared" si="2"/>
        <v>78.780513579203216</v>
      </c>
      <c r="G125">
        <v>44605</v>
      </c>
      <c r="H125" s="4">
        <f t="shared" si="3"/>
        <v>78.560357885096337</v>
      </c>
      <c r="I125" s="7" t="s">
        <v>342</v>
      </c>
    </row>
    <row r="126" spans="1:9" x14ac:dyDescent="0.25">
      <c r="A126" t="s">
        <v>261</v>
      </c>
      <c r="B126" t="s">
        <v>447</v>
      </c>
      <c r="C126" t="s">
        <v>755</v>
      </c>
      <c r="D126">
        <v>30881</v>
      </c>
      <c r="E126">
        <v>24249</v>
      </c>
      <c r="F126" s="4">
        <f t="shared" si="2"/>
        <v>78.524011528124092</v>
      </c>
      <c r="G126">
        <v>24206</v>
      </c>
      <c r="H126" s="4">
        <f t="shared" si="3"/>
        <v>78.384767332664097</v>
      </c>
      <c r="I126" s="7" t="s">
        <v>342</v>
      </c>
    </row>
    <row r="127" spans="1:9" x14ac:dyDescent="0.25">
      <c r="A127" t="s">
        <v>263</v>
      </c>
      <c r="B127" t="s">
        <v>448</v>
      </c>
      <c r="C127" t="s">
        <v>757</v>
      </c>
      <c r="D127">
        <v>111488</v>
      </c>
      <c r="E127">
        <v>100920</v>
      </c>
      <c r="F127" s="4">
        <f t="shared" si="2"/>
        <v>90.520952927669342</v>
      </c>
      <c r="G127">
        <v>99912</v>
      </c>
      <c r="H127" s="4">
        <f t="shared" si="3"/>
        <v>89.61681974741677</v>
      </c>
      <c r="I127" s="7" t="s">
        <v>342</v>
      </c>
    </row>
    <row r="128" spans="1:9" x14ac:dyDescent="0.25">
      <c r="A128" t="s">
        <v>265</v>
      </c>
      <c r="B128" t="s">
        <v>449</v>
      </c>
      <c r="C128" t="s">
        <v>759</v>
      </c>
      <c r="D128">
        <v>52716</v>
      </c>
      <c r="E128">
        <v>34624</v>
      </c>
      <c r="F128" s="4">
        <f t="shared" si="2"/>
        <v>65.680248880795205</v>
      </c>
      <c r="G128">
        <v>34405</v>
      </c>
      <c r="H128" s="4">
        <f t="shared" si="3"/>
        <v>65.264815236360874</v>
      </c>
      <c r="I128" s="7" t="s">
        <v>342</v>
      </c>
    </row>
    <row r="129" spans="1:9" x14ac:dyDescent="0.25">
      <c r="A129" t="s">
        <v>267</v>
      </c>
      <c r="B129" t="s">
        <v>450</v>
      </c>
      <c r="C129" t="s">
        <v>761</v>
      </c>
      <c r="D129">
        <v>40529</v>
      </c>
      <c r="E129">
        <v>27375</v>
      </c>
      <c r="F129" s="4">
        <f t="shared" si="2"/>
        <v>67.544227590120656</v>
      </c>
      <c r="G129">
        <v>27330</v>
      </c>
      <c r="H129" s="4">
        <f t="shared" si="3"/>
        <v>67.433195983123198</v>
      </c>
      <c r="I129" s="7" t="s">
        <v>342</v>
      </c>
    </row>
    <row r="130" spans="1:9" x14ac:dyDescent="0.25">
      <c r="A130" t="s">
        <v>269</v>
      </c>
      <c r="B130" t="s">
        <v>451</v>
      </c>
      <c r="C130" t="s">
        <v>763</v>
      </c>
      <c r="D130">
        <v>36093</v>
      </c>
      <c r="E130">
        <v>27262</v>
      </c>
      <c r="F130" s="4">
        <f t="shared" ref="F130:F193" si="4">E130/D130*100</f>
        <v>75.532651760729237</v>
      </c>
      <c r="G130">
        <v>26618</v>
      </c>
      <c r="H130" s="4">
        <f t="shared" ref="H130:H193" si="5">G130/D130*100</f>
        <v>73.748372260549132</v>
      </c>
      <c r="I130" s="7" t="s">
        <v>342</v>
      </c>
    </row>
    <row r="131" spans="1:9" x14ac:dyDescent="0.25">
      <c r="A131" t="s">
        <v>271</v>
      </c>
      <c r="B131" t="s">
        <v>452</v>
      </c>
      <c r="C131" t="s">
        <v>765</v>
      </c>
      <c r="D131">
        <v>127098</v>
      </c>
      <c r="E131">
        <v>102161</v>
      </c>
      <c r="F131" s="4">
        <f t="shared" si="4"/>
        <v>80.379706997749764</v>
      </c>
      <c r="G131">
        <v>101841</v>
      </c>
      <c r="H131" s="4">
        <f t="shared" si="5"/>
        <v>80.127932776282876</v>
      </c>
      <c r="I131" s="7" t="s">
        <v>342</v>
      </c>
    </row>
    <row r="132" spans="1:9" x14ac:dyDescent="0.25">
      <c r="A132" t="s">
        <v>274</v>
      </c>
      <c r="B132" t="s">
        <v>453</v>
      </c>
      <c r="C132" t="s">
        <v>768</v>
      </c>
      <c r="D132">
        <v>50016</v>
      </c>
      <c r="E132">
        <v>42604</v>
      </c>
      <c r="F132" s="4">
        <f t="shared" si="4"/>
        <v>85.180742162507997</v>
      </c>
      <c r="G132">
        <v>42040</v>
      </c>
      <c r="H132" s="4">
        <f t="shared" si="5"/>
        <v>84.053103007037748</v>
      </c>
      <c r="I132" s="7" t="s">
        <v>342</v>
      </c>
    </row>
    <row r="133" spans="1:9" x14ac:dyDescent="0.25">
      <c r="A133" t="s">
        <v>276</v>
      </c>
      <c r="B133" t="s">
        <v>454</v>
      </c>
      <c r="C133" t="s">
        <v>770</v>
      </c>
      <c r="D133">
        <v>46492</v>
      </c>
      <c r="E133">
        <v>36901</v>
      </c>
      <c r="F133" s="4">
        <f t="shared" si="4"/>
        <v>79.370644411941839</v>
      </c>
      <c r="G133">
        <v>36588</v>
      </c>
      <c r="H133" s="4">
        <f t="shared" si="5"/>
        <v>78.697410307149624</v>
      </c>
      <c r="I133" s="7" t="s">
        <v>342</v>
      </c>
    </row>
    <row r="134" spans="1:9" x14ac:dyDescent="0.25">
      <c r="A134" t="s">
        <v>278</v>
      </c>
      <c r="B134" t="s">
        <v>455</v>
      </c>
      <c r="C134" t="s">
        <v>772</v>
      </c>
      <c r="D134">
        <v>63826</v>
      </c>
      <c r="E134">
        <v>52063</v>
      </c>
      <c r="F134" s="4">
        <f t="shared" si="4"/>
        <v>81.570206498918935</v>
      </c>
      <c r="G134">
        <v>51783</v>
      </c>
      <c r="H134" s="4">
        <f t="shared" si="5"/>
        <v>81.131513803152316</v>
      </c>
      <c r="I134" s="7" t="s">
        <v>342</v>
      </c>
    </row>
    <row r="135" spans="1:9" x14ac:dyDescent="0.25">
      <c r="A135" t="s">
        <v>280</v>
      </c>
      <c r="B135" t="s">
        <v>456</v>
      </c>
      <c r="C135" t="s">
        <v>774</v>
      </c>
      <c r="D135">
        <v>109708</v>
      </c>
      <c r="E135">
        <v>87227</v>
      </c>
      <c r="F135" s="4">
        <f t="shared" si="4"/>
        <v>79.508331206475376</v>
      </c>
      <c r="G135">
        <v>86879</v>
      </c>
      <c r="H135" s="4">
        <f t="shared" si="5"/>
        <v>79.191125533233674</v>
      </c>
      <c r="I135" s="7" t="s">
        <v>342</v>
      </c>
    </row>
    <row r="136" spans="1:9" x14ac:dyDescent="0.25">
      <c r="A136" t="s">
        <v>283</v>
      </c>
      <c r="B136" t="s">
        <v>457</v>
      </c>
      <c r="C136" t="s">
        <v>777</v>
      </c>
      <c r="D136">
        <v>72196</v>
      </c>
      <c r="E136">
        <v>57565</v>
      </c>
      <c r="F136" s="4">
        <f t="shared" si="4"/>
        <v>79.734334312150253</v>
      </c>
      <c r="G136">
        <v>57400</v>
      </c>
      <c r="H136" s="4">
        <f t="shared" si="5"/>
        <v>79.505789794448447</v>
      </c>
      <c r="I136" s="7" t="s">
        <v>342</v>
      </c>
    </row>
    <row r="137" spans="1:9" x14ac:dyDescent="0.25">
      <c r="A137" t="s">
        <v>285</v>
      </c>
      <c r="B137" t="s">
        <v>458</v>
      </c>
      <c r="C137" t="s">
        <v>779</v>
      </c>
      <c r="D137">
        <v>31010</v>
      </c>
      <c r="E137">
        <v>25627</v>
      </c>
      <c r="F137" s="4">
        <f t="shared" si="4"/>
        <v>82.641083521444685</v>
      </c>
      <c r="G137">
        <v>25422</v>
      </c>
      <c r="H137" s="4">
        <f t="shared" si="5"/>
        <v>81.980006449532411</v>
      </c>
      <c r="I137" s="7" t="s">
        <v>342</v>
      </c>
    </row>
    <row r="138" spans="1:9" x14ac:dyDescent="0.25">
      <c r="A138" t="s">
        <v>287</v>
      </c>
      <c r="B138" t="s">
        <v>459</v>
      </c>
      <c r="C138" t="s">
        <v>781</v>
      </c>
      <c r="D138">
        <v>72525</v>
      </c>
      <c r="E138">
        <v>62984</v>
      </c>
      <c r="F138" s="4">
        <f t="shared" si="4"/>
        <v>86.844536366770072</v>
      </c>
      <c r="G138">
        <v>62937</v>
      </c>
      <c r="H138" s="4">
        <f t="shared" si="5"/>
        <v>86.779731127197522</v>
      </c>
      <c r="I138" s="7" t="s">
        <v>342</v>
      </c>
    </row>
    <row r="139" spans="1:9" x14ac:dyDescent="0.25">
      <c r="A139" t="s">
        <v>289</v>
      </c>
      <c r="B139" t="s">
        <v>460</v>
      </c>
      <c r="C139" t="s">
        <v>783</v>
      </c>
      <c r="D139">
        <v>46534</v>
      </c>
      <c r="E139">
        <v>39806</v>
      </c>
      <c r="F139" s="4">
        <f t="shared" si="4"/>
        <v>85.541754416125855</v>
      </c>
      <c r="G139">
        <v>39710</v>
      </c>
      <c r="H139" s="4">
        <f t="shared" si="5"/>
        <v>85.335453646795884</v>
      </c>
      <c r="I139" s="7" t="s">
        <v>342</v>
      </c>
    </row>
    <row r="140" spans="1:9" x14ac:dyDescent="0.25">
      <c r="A140" t="s">
        <v>291</v>
      </c>
      <c r="B140" t="s">
        <v>461</v>
      </c>
      <c r="C140" t="s">
        <v>785</v>
      </c>
      <c r="D140">
        <v>63792</v>
      </c>
      <c r="E140">
        <v>54334</v>
      </c>
      <c r="F140" s="4">
        <f t="shared" si="4"/>
        <v>85.173689490845248</v>
      </c>
      <c r="G140">
        <v>54250</v>
      </c>
      <c r="H140" s="4">
        <f t="shared" si="5"/>
        <v>85.042011537496862</v>
      </c>
      <c r="I140" s="7" t="s">
        <v>342</v>
      </c>
    </row>
    <row r="141" spans="1:9" x14ac:dyDescent="0.25">
      <c r="A141" t="s">
        <v>293</v>
      </c>
      <c r="B141" t="s">
        <v>462</v>
      </c>
      <c r="C141" t="s">
        <v>787</v>
      </c>
      <c r="D141">
        <v>63853</v>
      </c>
      <c r="E141">
        <v>58621</v>
      </c>
      <c r="F141" s="4">
        <f t="shared" si="4"/>
        <v>91.806179819272387</v>
      </c>
      <c r="G141">
        <v>58328</v>
      </c>
      <c r="H141" s="4">
        <f t="shared" si="5"/>
        <v>91.347313360374613</v>
      </c>
      <c r="I141" s="7" t="s">
        <v>342</v>
      </c>
    </row>
    <row r="142" spans="1:9" x14ac:dyDescent="0.25">
      <c r="A142" t="s">
        <v>295</v>
      </c>
      <c r="B142" t="s">
        <v>463</v>
      </c>
      <c r="C142" t="s">
        <v>789</v>
      </c>
      <c r="D142">
        <v>46135</v>
      </c>
      <c r="E142">
        <v>39801</v>
      </c>
      <c r="F142" s="4">
        <f t="shared" si="4"/>
        <v>86.270727213612233</v>
      </c>
      <c r="G142">
        <v>38209</v>
      </c>
      <c r="H142" s="4">
        <f t="shared" si="5"/>
        <v>82.819984827137745</v>
      </c>
      <c r="I142" s="7" t="s">
        <v>342</v>
      </c>
    </row>
    <row r="143" spans="1:9" x14ac:dyDescent="0.25">
      <c r="A143" t="s">
        <v>297</v>
      </c>
      <c r="B143" t="s">
        <v>464</v>
      </c>
      <c r="C143" t="s">
        <v>791</v>
      </c>
      <c r="D143">
        <v>60025</v>
      </c>
      <c r="E143">
        <v>51435</v>
      </c>
      <c r="F143" s="4">
        <f t="shared" si="4"/>
        <v>85.689296126613911</v>
      </c>
      <c r="G143">
        <v>51159</v>
      </c>
      <c r="H143" s="4">
        <f t="shared" si="5"/>
        <v>85.229487713452727</v>
      </c>
      <c r="I143" s="7" t="s">
        <v>342</v>
      </c>
    </row>
    <row r="144" spans="1:9" x14ac:dyDescent="0.25">
      <c r="A144" t="s">
        <v>299</v>
      </c>
      <c r="B144" t="s">
        <v>465</v>
      </c>
      <c r="C144" t="s">
        <v>793</v>
      </c>
      <c r="D144">
        <v>48370</v>
      </c>
      <c r="E144">
        <v>37680</v>
      </c>
      <c r="F144" s="4">
        <f t="shared" si="4"/>
        <v>77.899524498656191</v>
      </c>
      <c r="G144">
        <v>37347</v>
      </c>
      <c r="H144" s="4">
        <f t="shared" si="5"/>
        <v>77.211081248707885</v>
      </c>
      <c r="I144" s="7" t="s">
        <v>342</v>
      </c>
    </row>
    <row r="145" spans="1:9" x14ac:dyDescent="0.25">
      <c r="A145" t="s">
        <v>301</v>
      </c>
      <c r="B145" t="s">
        <v>466</v>
      </c>
      <c r="C145" t="s">
        <v>795</v>
      </c>
      <c r="D145">
        <v>74446</v>
      </c>
      <c r="E145">
        <v>63808</v>
      </c>
      <c r="F145" s="4">
        <f t="shared" si="4"/>
        <v>85.710447841388387</v>
      </c>
      <c r="G145">
        <v>63619</v>
      </c>
      <c r="H145" s="4">
        <f t="shared" si="5"/>
        <v>85.456572549230316</v>
      </c>
      <c r="I145" s="7" t="s">
        <v>342</v>
      </c>
    </row>
    <row r="146" spans="1:9" x14ac:dyDescent="0.25">
      <c r="A146" t="s">
        <v>303</v>
      </c>
      <c r="B146" t="s">
        <v>467</v>
      </c>
      <c r="C146" t="s">
        <v>797</v>
      </c>
      <c r="D146">
        <v>58180</v>
      </c>
      <c r="E146">
        <v>42567</v>
      </c>
      <c r="F146" s="4">
        <f t="shared" si="4"/>
        <v>73.164317634926093</v>
      </c>
      <c r="G146">
        <v>42092</v>
      </c>
      <c r="H146" s="4">
        <f t="shared" si="5"/>
        <v>72.347885871433476</v>
      </c>
      <c r="I146" s="7" t="s">
        <v>342</v>
      </c>
    </row>
    <row r="147" spans="1:9" x14ac:dyDescent="0.25">
      <c r="A147" t="s">
        <v>305</v>
      </c>
      <c r="B147" t="s">
        <v>468</v>
      </c>
      <c r="C147" t="s">
        <v>799</v>
      </c>
      <c r="D147">
        <v>39683</v>
      </c>
      <c r="E147">
        <v>34576</v>
      </c>
      <c r="F147" s="4">
        <f t="shared" si="4"/>
        <v>87.130509286092277</v>
      </c>
      <c r="G147">
        <v>34506</v>
      </c>
      <c r="H147" s="4">
        <f t="shared" si="5"/>
        <v>86.954111332308543</v>
      </c>
      <c r="I147" s="7" t="s">
        <v>342</v>
      </c>
    </row>
    <row r="148" spans="1:9" x14ac:dyDescent="0.25">
      <c r="A148" t="s">
        <v>307</v>
      </c>
      <c r="B148" t="s">
        <v>469</v>
      </c>
      <c r="C148" t="s">
        <v>801</v>
      </c>
      <c r="D148">
        <v>87121</v>
      </c>
      <c r="E148">
        <v>75691</v>
      </c>
      <c r="F148" s="4">
        <f t="shared" si="4"/>
        <v>86.880315882508242</v>
      </c>
      <c r="G148">
        <v>75641</v>
      </c>
      <c r="H148" s="4">
        <f t="shared" si="5"/>
        <v>86.822924438424721</v>
      </c>
      <c r="I148" s="7" t="s">
        <v>342</v>
      </c>
    </row>
    <row r="149" spans="1:9" x14ac:dyDescent="0.25">
      <c r="A149" t="s">
        <v>309</v>
      </c>
      <c r="B149" t="s">
        <v>470</v>
      </c>
      <c r="C149" t="s">
        <v>803</v>
      </c>
      <c r="D149">
        <v>72608</v>
      </c>
      <c r="E149">
        <v>67534</v>
      </c>
      <c r="F149" s="4">
        <f t="shared" si="4"/>
        <v>93.011789334508592</v>
      </c>
      <c r="G149">
        <v>67406</v>
      </c>
      <c r="H149" s="4">
        <f t="shared" si="5"/>
        <v>92.835500220361382</v>
      </c>
      <c r="I149" s="7" t="s">
        <v>342</v>
      </c>
    </row>
    <row r="150" spans="1:9" x14ac:dyDescent="0.25">
      <c r="A150" t="s">
        <v>311</v>
      </c>
      <c r="B150" t="s">
        <v>471</v>
      </c>
      <c r="C150" t="s">
        <v>805</v>
      </c>
      <c r="D150">
        <v>28526</v>
      </c>
      <c r="E150">
        <v>26012</v>
      </c>
      <c r="F150" s="4">
        <f t="shared" si="4"/>
        <v>91.186987309822626</v>
      </c>
      <c r="G150">
        <v>25917</v>
      </c>
      <c r="H150" s="4">
        <f t="shared" si="5"/>
        <v>90.853957792890697</v>
      </c>
      <c r="I150" s="7" t="s">
        <v>342</v>
      </c>
    </row>
    <row r="151" spans="1:9" x14ac:dyDescent="0.25">
      <c r="A151" t="s">
        <v>313</v>
      </c>
      <c r="B151" t="s">
        <v>472</v>
      </c>
      <c r="C151" t="s">
        <v>807</v>
      </c>
      <c r="D151">
        <v>31176</v>
      </c>
      <c r="E151">
        <v>27181</v>
      </c>
      <c r="F151" s="4">
        <f t="shared" si="4"/>
        <v>87.185655632537845</v>
      </c>
      <c r="G151">
        <v>27142</v>
      </c>
      <c r="H151" s="4">
        <f t="shared" si="5"/>
        <v>87.060559404670258</v>
      </c>
      <c r="I151" s="7" t="s">
        <v>342</v>
      </c>
    </row>
    <row r="152" spans="1:9" x14ac:dyDescent="0.25">
      <c r="A152" t="s">
        <v>315</v>
      </c>
      <c r="B152" t="s">
        <v>473</v>
      </c>
      <c r="C152" t="s">
        <v>809</v>
      </c>
      <c r="D152">
        <v>55670</v>
      </c>
      <c r="E152">
        <v>38942</v>
      </c>
      <c r="F152" s="4">
        <f t="shared" si="4"/>
        <v>69.951499910185021</v>
      </c>
      <c r="G152">
        <v>38759</v>
      </c>
      <c r="H152" s="4">
        <f t="shared" si="5"/>
        <v>69.622777079216817</v>
      </c>
      <c r="I152" s="7" t="s">
        <v>342</v>
      </c>
    </row>
    <row r="153" spans="1:9" x14ac:dyDescent="0.25">
      <c r="A153" t="s">
        <v>317</v>
      </c>
      <c r="B153" t="s">
        <v>473</v>
      </c>
      <c r="C153" t="s">
        <v>811</v>
      </c>
      <c r="D153">
        <v>76167</v>
      </c>
      <c r="E153">
        <v>47355</v>
      </c>
      <c r="F153" s="4">
        <f t="shared" si="4"/>
        <v>62.172594430658947</v>
      </c>
      <c r="G153">
        <v>47214</v>
      </c>
      <c r="H153" s="4">
        <f t="shared" si="5"/>
        <v>61.987474890700703</v>
      </c>
      <c r="I153" s="7" t="s">
        <v>342</v>
      </c>
    </row>
    <row r="154" spans="1:9" x14ac:dyDescent="0.25">
      <c r="A154" t="s">
        <v>318</v>
      </c>
      <c r="B154" t="s">
        <v>474</v>
      </c>
      <c r="C154" t="s">
        <v>812</v>
      </c>
      <c r="D154">
        <v>29941</v>
      </c>
      <c r="E154">
        <v>23413</v>
      </c>
      <c r="F154" s="4">
        <f t="shared" si="4"/>
        <v>78.197121004642469</v>
      </c>
      <c r="G154">
        <v>23221</v>
      </c>
      <c r="H154" s="4">
        <f t="shared" si="5"/>
        <v>77.555859857720193</v>
      </c>
      <c r="I154" s="7" t="s">
        <v>342</v>
      </c>
    </row>
    <row r="155" spans="1:9" x14ac:dyDescent="0.25">
      <c r="A155" t="s">
        <v>320</v>
      </c>
      <c r="B155" t="s">
        <v>475</v>
      </c>
      <c r="C155" t="s">
        <v>814</v>
      </c>
      <c r="D155">
        <v>22276</v>
      </c>
      <c r="E155">
        <v>18539</v>
      </c>
      <c r="F155" s="4">
        <f t="shared" si="4"/>
        <v>83.224097683605663</v>
      </c>
      <c r="G155">
        <v>18415</v>
      </c>
      <c r="H155" s="4">
        <f t="shared" si="5"/>
        <v>82.667444783623637</v>
      </c>
      <c r="I155" s="7" t="s">
        <v>342</v>
      </c>
    </row>
    <row r="156" spans="1:9" x14ac:dyDescent="0.25">
      <c r="A156" t="s">
        <v>322</v>
      </c>
      <c r="B156" t="s">
        <v>476</v>
      </c>
      <c r="C156" t="s">
        <v>816</v>
      </c>
      <c r="D156">
        <v>30215</v>
      </c>
      <c r="E156">
        <v>25513</v>
      </c>
      <c r="F156" s="4">
        <f t="shared" si="4"/>
        <v>84.438192950521255</v>
      </c>
      <c r="G156">
        <v>25326</v>
      </c>
      <c r="H156" s="4">
        <f t="shared" si="5"/>
        <v>83.819295052126435</v>
      </c>
      <c r="I156" s="7" t="s">
        <v>342</v>
      </c>
    </row>
    <row r="157" spans="1:9" x14ac:dyDescent="0.25">
      <c r="A157" t="s">
        <v>324</v>
      </c>
      <c r="B157" t="s">
        <v>477</v>
      </c>
      <c r="C157" t="s">
        <v>818</v>
      </c>
      <c r="D157">
        <v>32044</v>
      </c>
      <c r="E157">
        <v>24659</v>
      </c>
      <c r="F157" s="4">
        <f t="shared" si="4"/>
        <v>76.953563849706654</v>
      </c>
      <c r="G157">
        <v>24173</v>
      </c>
      <c r="H157" s="4">
        <f t="shared" si="5"/>
        <v>75.436899263512672</v>
      </c>
      <c r="I157" s="7" t="s">
        <v>342</v>
      </c>
    </row>
    <row r="158" spans="1:9" x14ac:dyDescent="0.25">
      <c r="A158" t="s">
        <v>326</v>
      </c>
      <c r="B158" t="s">
        <v>478</v>
      </c>
      <c r="C158" t="s">
        <v>820</v>
      </c>
      <c r="D158">
        <v>29057</v>
      </c>
      <c r="E158">
        <v>24379</v>
      </c>
      <c r="F158" s="4">
        <f t="shared" si="4"/>
        <v>83.900609147537594</v>
      </c>
      <c r="G158">
        <v>24098</v>
      </c>
      <c r="H158" s="4">
        <f t="shared" si="5"/>
        <v>82.933544412706055</v>
      </c>
      <c r="I158" s="7" t="s">
        <v>342</v>
      </c>
    </row>
    <row r="159" spans="1:9" x14ac:dyDescent="0.25">
      <c r="A159" t="s">
        <v>328</v>
      </c>
      <c r="B159" t="s">
        <v>479</v>
      </c>
      <c r="C159" t="s">
        <v>822</v>
      </c>
      <c r="D159">
        <v>52683</v>
      </c>
      <c r="E159">
        <v>48463</v>
      </c>
      <c r="F159" s="4">
        <f t="shared" si="4"/>
        <v>91.989825940056562</v>
      </c>
      <c r="G159">
        <v>48173</v>
      </c>
      <c r="H159" s="4">
        <f t="shared" si="5"/>
        <v>91.439363741624433</v>
      </c>
      <c r="I159" s="7" t="s">
        <v>342</v>
      </c>
    </row>
    <row r="160" spans="1:9" x14ac:dyDescent="0.25">
      <c r="A160" t="s">
        <v>330</v>
      </c>
      <c r="B160" t="s">
        <v>480</v>
      </c>
      <c r="C160" t="s">
        <v>824</v>
      </c>
      <c r="D160">
        <v>87878</v>
      </c>
      <c r="E160">
        <v>81793</v>
      </c>
      <c r="F160" s="4">
        <f t="shared" si="4"/>
        <v>93.075627574592048</v>
      </c>
      <c r="G160">
        <v>81300</v>
      </c>
      <c r="H160" s="4">
        <f t="shared" si="5"/>
        <v>92.514622544891779</v>
      </c>
      <c r="I160" s="7" t="s">
        <v>342</v>
      </c>
    </row>
    <row r="161" spans="1:9" x14ac:dyDescent="0.25">
      <c r="A161" t="s">
        <v>332</v>
      </c>
      <c r="B161" t="s">
        <v>481</v>
      </c>
      <c r="C161" t="s">
        <v>826</v>
      </c>
      <c r="D161">
        <v>65105</v>
      </c>
      <c r="E161">
        <v>60149</v>
      </c>
      <c r="F161" s="4">
        <f t="shared" si="4"/>
        <v>92.3876814376776</v>
      </c>
      <c r="G161">
        <v>59984</v>
      </c>
      <c r="H161" s="4">
        <f t="shared" si="5"/>
        <v>92.134244681668079</v>
      </c>
      <c r="I161" s="7" t="s">
        <v>342</v>
      </c>
    </row>
    <row r="162" spans="1:9" x14ac:dyDescent="0.25">
      <c r="A162" t="s">
        <v>334</v>
      </c>
      <c r="B162" t="s">
        <v>482</v>
      </c>
      <c r="C162" t="s">
        <v>828</v>
      </c>
      <c r="D162">
        <v>56375</v>
      </c>
      <c r="E162">
        <v>47374</v>
      </c>
      <c r="F162" s="4">
        <f t="shared" si="4"/>
        <v>84.033702882483368</v>
      </c>
      <c r="G162">
        <v>47289</v>
      </c>
      <c r="H162" s="4">
        <f t="shared" si="5"/>
        <v>83.882926829268285</v>
      </c>
      <c r="I162" s="7" t="s">
        <v>342</v>
      </c>
    </row>
    <row r="163" spans="1:9" x14ac:dyDescent="0.25">
      <c r="A163" t="s">
        <v>336</v>
      </c>
      <c r="B163" t="s">
        <v>483</v>
      </c>
      <c r="C163" t="s">
        <v>830</v>
      </c>
      <c r="D163">
        <v>102470</v>
      </c>
      <c r="E163">
        <v>64142</v>
      </c>
      <c r="F163" s="4">
        <f t="shared" si="4"/>
        <v>62.595881721479465</v>
      </c>
      <c r="G163">
        <v>62181</v>
      </c>
      <c r="H163" s="4">
        <f t="shared" si="5"/>
        <v>60.682150873426366</v>
      </c>
      <c r="I163" s="7" t="s">
        <v>342</v>
      </c>
    </row>
    <row r="164" spans="1:9" x14ac:dyDescent="0.25">
      <c r="A164" t="s">
        <v>338</v>
      </c>
      <c r="B164" t="s">
        <v>484</v>
      </c>
      <c r="C164" t="s">
        <v>832</v>
      </c>
      <c r="D164">
        <v>97130</v>
      </c>
      <c r="E164">
        <v>70379</v>
      </c>
      <c r="F164" s="4">
        <f t="shared" si="4"/>
        <v>72.458560691856277</v>
      </c>
      <c r="G164">
        <v>68929</v>
      </c>
      <c r="H164" s="4">
        <f t="shared" si="5"/>
        <v>70.965716050653754</v>
      </c>
      <c r="I164" s="7" t="s">
        <v>342</v>
      </c>
    </row>
    <row r="165" spans="1:9" x14ac:dyDescent="0.25">
      <c r="A165" t="s">
        <v>340</v>
      </c>
      <c r="B165" t="s">
        <v>485</v>
      </c>
      <c r="C165" t="s">
        <v>834</v>
      </c>
      <c r="D165">
        <v>48014</v>
      </c>
      <c r="E165">
        <v>32310</v>
      </c>
      <c r="F165" s="4">
        <f t="shared" si="4"/>
        <v>67.29287291206731</v>
      </c>
      <c r="G165">
        <v>31865</v>
      </c>
      <c r="H165" s="4">
        <f t="shared" si="5"/>
        <v>66.366059899196074</v>
      </c>
      <c r="I165" s="7" t="s">
        <v>342</v>
      </c>
    </row>
    <row r="166" spans="1:9" x14ac:dyDescent="0.25">
      <c r="A166" t="s">
        <v>1</v>
      </c>
      <c r="B166" t="s">
        <v>355</v>
      </c>
      <c r="C166" t="s">
        <v>495</v>
      </c>
      <c r="D166">
        <v>80274</v>
      </c>
      <c r="E166">
        <v>59037</v>
      </c>
      <c r="F166" s="4">
        <f t="shared" si="4"/>
        <v>73.54436056506465</v>
      </c>
      <c r="G166">
        <v>58812</v>
      </c>
      <c r="H166" s="4">
        <f t="shared" si="5"/>
        <v>73.264070558337693</v>
      </c>
      <c r="I166" s="7" t="s">
        <v>343</v>
      </c>
    </row>
    <row r="167" spans="1:9" x14ac:dyDescent="0.25">
      <c r="A167" t="s">
        <v>2</v>
      </c>
      <c r="B167" t="s">
        <v>356</v>
      </c>
      <c r="C167" t="s">
        <v>496</v>
      </c>
      <c r="D167">
        <v>81976</v>
      </c>
      <c r="E167">
        <v>40577</v>
      </c>
      <c r="F167" s="4">
        <f t="shared" si="4"/>
        <v>49.498633746462382</v>
      </c>
      <c r="G167">
        <v>40374</v>
      </c>
      <c r="H167" s="4">
        <f t="shared" si="5"/>
        <v>49.251000292768616</v>
      </c>
      <c r="I167" s="7" t="s">
        <v>343</v>
      </c>
    </row>
    <row r="168" spans="1:9" x14ac:dyDescent="0.25">
      <c r="A168" t="s">
        <v>4</v>
      </c>
      <c r="B168" t="s">
        <v>356</v>
      </c>
      <c r="C168" t="s">
        <v>498</v>
      </c>
      <c r="D168">
        <v>33967</v>
      </c>
      <c r="E168">
        <v>19685</v>
      </c>
      <c r="F168" s="4">
        <f t="shared" si="4"/>
        <v>57.953307622103814</v>
      </c>
      <c r="G168">
        <v>19643</v>
      </c>
      <c r="H168" s="4">
        <f t="shared" si="5"/>
        <v>57.82965819766244</v>
      </c>
      <c r="I168" s="7" t="s">
        <v>343</v>
      </c>
    </row>
    <row r="169" spans="1:9" x14ac:dyDescent="0.25">
      <c r="A169" t="s">
        <v>6</v>
      </c>
      <c r="B169" t="s">
        <v>356</v>
      </c>
      <c r="C169" t="s">
        <v>500</v>
      </c>
      <c r="D169">
        <v>57150</v>
      </c>
      <c r="E169">
        <v>31430</v>
      </c>
      <c r="F169" s="4">
        <f t="shared" si="4"/>
        <v>54.99562554680665</v>
      </c>
      <c r="G169">
        <v>31250</v>
      </c>
      <c r="H169" s="4">
        <f t="shared" si="5"/>
        <v>54.680664916885391</v>
      </c>
      <c r="I169" s="7" t="s">
        <v>343</v>
      </c>
    </row>
    <row r="170" spans="1:9" x14ac:dyDescent="0.25">
      <c r="A170" t="s">
        <v>9</v>
      </c>
      <c r="B170" t="s">
        <v>357</v>
      </c>
      <c r="C170" t="s">
        <v>503</v>
      </c>
      <c r="D170">
        <v>93788</v>
      </c>
      <c r="E170">
        <v>54382</v>
      </c>
      <c r="F170" s="4">
        <f t="shared" si="4"/>
        <v>57.983963833326222</v>
      </c>
      <c r="G170">
        <v>54250</v>
      </c>
      <c r="H170" s="4">
        <f t="shared" si="5"/>
        <v>57.843220881136183</v>
      </c>
      <c r="I170" s="7" t="s">
        <v>343</v>
      </c>
    </row>
    <row r="171" spans="1:9" x14ac:dyDescent="0.25">
      <c r="A171" t="s">
        <v>11</v>
      </c>
      <c r="B171" t="s">
        <v>357</v>
      </c>
      <c r="C171" t="s">
        <v>505</v>
      </c>
      <c r="D171">
        <v>38338</v>
      </c>
      <c r="E171">
        <v>22847</v>
      </c>
      <c r="F171" s="4">
        <f t="shared" si="4"/>
        <v>59.593614690385522</v>
      </c>
      <c r="G171">
        <v>22800</v>
      </c>
      <c r="H171" s="4">
        <f t="shared" si="5"/>
        <v>59.471020919192441</v>
      </c>
      <c r="I171" s="7" t="s">
        <v>343</v>
      </c>
    </row>
    <row r="172" spans="1:9" x14ac:dyDescent="0.25">
      <c r="A172" t="s">
        <v>13</v>
      </c>
      <c r="B172" t="s">
        <v>357</v>
      </c>
      <c r="C172" t="s">
        <v>507</v>
      </c>
      <c r="D172">
        <v>162835</v>
      </c>
      <c r="E172">
        <v>91795</v>
      </c>
      <c r="F172" s="4">
        <f t="shared" si="4"/>
        <v>56.373015629318026</v>
      </c>
      <c r="G172">
        <v>91622</v>
      </c>
      <c r="H172" s="4">
        <f t="shared" si="5"/>
        <v>56.266773113888291</v>
      </c>
      <c r="I172" s="7" t="s">
        <v>343</v>
      </c>
    </row>
    <row r="173" spans="1:9" x14ac:dyDescent="0.25">
      <c r="A173" t="s">
        <v>15</v>
      </c>
      <c r="B173" t="s">
        <v>358</v>
      </c>
      <c r="C173" t="s">
        <v>509</v>
      </c>
      <c r="D173">
        <v>63865</v>
      </c>
      <c r="E173">
        <v>44547</v>
      </c>
      <c r="F173" s="4">
        <f t="shared" si="4"/>
        <v>69.751820245831055</v>
      </c>
      <c r="G173">
        <v>44518</v>
      </c>
      <c r="H173" s="4">
        <f t="shared" si="5"/>
        <v>69.706411962733895</v>
      </c>
      <c r="I173" s="7" t="s">
        <v>343</v>
      </c>
    </row>
    <row r="174" spans="1:9" x14ac:dyDescent="0.25">
      <c r="A174" t="s">
        <v>17</v>
      </c>
      <c r="B174" t="s">
        <v>358</v>
      </c>
      <c r="C174" t="s">
        <v>511</v>
      </c>
      <c r="D174">
        <v>32725</v>
      </c>
      <c r="E174">
        <v>21022</v>
      </c>
      <c r="F174" s="4">
        <f t="shared" si="4"/>
        <v>64.238349885408709</v>
      </c>
      <c r="G174">
        <v>21015</v>
      </c>
      <c r="H174" s="4">
        <f t="shared" si="5"/>
        <v>64.21695951107715</v>
      </c>
      <c r="I174" s="7" t="s">
        <v>343</v>
      </c>
    </row>
    <row r="175" spans="1:9" x14ac:dyDescent="0.25">
      <c r="A175" t="s">
        <v>19</v>
      </c>
      <c r="B175" t="s">
        <v>358</v>
      </c>
      <c r="C175" t="s">
        <v>513</v>
      </c>
      <c r="D175">
        <v>43296</v>
      </c>
      <c r="E175">
        <v>30437</v>
      </c>
      <c r="F175" s="4">
        <f t="shared" si="4"/>
        <v>70.299796747967477</v>
      </c>
      <c r="G175">
        <v>30433</v>
      </c>
      <c r="H175" s="4">
        <f t="shared" si="5"/>
        <v>70.290558019216547</v>
      </c>
      <c r="I175" s="7" t="s">
        <v>343</v>
      </c>
    </row>
    <row r="176" spans="1:9" x14ac:dyDescent="0.25">
      <c r="A176" t="s">
        <v>21</v>
      </c>
      <c r="B176" t="s">
        <v>359</v>
      </c>
      <c r="C176" t="s">
        <v>515</v>
      </c>
      <c r="D176">
        <v>4975</v>
      </c>
      <c r="E176">
        <v>3699</v>
      </c>
      <c r="F176" s="4">
        <f t="shared" si="4"/>
        <v>74.35175879396985</v>
      </c>
      <c r="G176">
        <v>3696</v>
      </c>
      <c r="H176" s="4">
        <f t="shared" si="5"/>
        <v>74.291457286432163</v>
      </c>
      <c r="I176" s="7" t="s">
        <v>343</v>
      </c>
    </row>
    <row r="177" spans="1:18" x14ac:dyDescent="0.25">
      <c r="A177" t="s">
        <v>23</v>
      </c>
      <c r="B177" t="s">
        <v>359</v>
      </c>
      <c r="C177" t="s">
        <v>517</v>
      </c>
      <c r="D177">
        <v>37783</v>
      </c>
      <c r="E177">
        <v>29631</v>
      </c>
      <c r="F177" s="4">
        <f t="shared" si="4"/>
        <v>78.42415901331286</v>
      </c>
      <c r="G177">
        <v>29595</v>
      </c>
      <c r="H177" s="4">
        <f t="shared" si="5"/>
        <v>78.328878066855466</v>
      </c>
      <c r="I177" s="7" t="s">
        <v>343</v>
      </c>
    </row>
    <row r="178" spans="1:18" x14ac:dyDescent="0.25">
      <c r="A178" t="s">
        <v>25</v>
      </c>
      <c r="B178" t="s">
        <v>359</v>
      </c>
      <c r="C178" t="s">
        <v>519</v>
      </c>
      <c r="D178">
        <v>85057</v>
      </c>
      <c r="E178">
        <v>68393</v>
      </c>
      <c r="F178" s="4">
        <f t="shared" si="4"/>
        <v>80.408431992663736</v>
      </c>
      <c r="G178">
        <v>68327</v>
      </c>
      <c r="H178" s="4">
        <f t="shared" si="5"/>
        <v>80.330836968150763</v>
      </c>
      <c r="I178" s="7" t="s">
        <v>343</v>
      </c>
    </row>
    <row r="179" spans="1:18" x14ac:dyDescent="0.25">
      <c r="A179" t="s">
        <v>26</v>
      </c>
      <c r="B179" t="s">
        <v>360</v>
      </c>
      <c r="C179" t="s">
        <v>520</v>
      </c>
      <c r="D179">
        <v>84462</v>
      </c>
      <c r="E179">
        <v>69752</v>
      </c>
      <c r="F179" s="4">
        <f t="shared" si="4"/>
        <v>82.583883876772987</v>
      </c>
      <c r="G179">
        <v>69675</v>
      </c>
      <c r="H179" s="4">
        <f t="shared" si="5"/>
        <v>82.492718619023947</v>
      </c>
      <c r="I179" s="7" t="s">
        <v>343</v>
      </c>
    </row>
    <row r="180" spans="1:18" x14ac:dyDescent="0.25">
      <c r="A180" t="s">
        <v>28</v>
      </c>
      <c r="B180" t="s">
        <v>360</v>
      </c>
      <c r="C180" t="s">
        <v>522</v>
      </c>
      <c r="D180">
        <v>72240</v>
      </c>
      <c r="E180">
        <v>55551</v>
      </c>
      <c r="F180" s="4">
        <f t="shared" si="4"/>
        <v>76.897840531561457</v>
      </c>
      <c r="G180">
        <v>55510</v>
      </c>
      <c r="H180" s="4">
        <f t="shared" si="5"/>
        <v>76.841085271317837</v>
      </c>
      <c r="I180" s="7" t="s">
        <v>343</v>
      </c>
    </row>
    <row r="181" spans="1:18" x14ac:dyDescent="0.25">
      <c r="A181" t="s">
        <v>30</v>
      </c>
      <c r="B181" t="s">
        <v>360</v>
      </c>
      <c r="C181" t="s">
        <v>524</v>
      </c>
      <c r="D181">
        <v>48668</v>
      </c>
      <c r="E181">
        <v>37599</v>
      </c>
      <c r="F181" s="4">
        <f t="shared" si="4"/>
        <v>77.256102572532257</v>
      </c>
      <c r="G181">
        <v>37570</v>
      </c>
      <c r="H181" s="4">
        <f t="shared" si="5"/>
        <v>77.196515163968115</v>
      </c>
      <c r="I181" s="7" t="s">
        <v>343</v>
      </c>
    </row>
    <row r="182" spans="1:18" x14ac:dyDescent="0.25">
      <c r="A182" t="s">
        <v>32</v>
      </c>
      <c r="B182" t="s">
        <v>360</v>
      </c>
      <c r="C182" t="s">
        <v>526</v>
      </c>
      <c r="D182">
        <v>86155</v>
      </c>
      <c r="E182">
        <v>67186</v>
      </c>
      <c r="F182" s="4">
        <f t="shared" si="4"/>
        <v>77.982705588764432</v>
      </c>
      <c r="G182">
        <v>66859</v>
      </c>
      <c r="H182" s="4">
        <f t="shared" si="5"/>
        <v>77.603157100574549</v>
      </c>
      <c r="I182" s="7" t="s">
        <v>343</v>
      </c>
      <c r="N182" s="2"/>
      <c r="O182" s="2"/>
      <c r="P182" s="2"/>
      <c r="Q182" s="2"/>
      <c r="R182" s="2"/>
    </row>
    <row r="183" spans="1:18" x14ac:dyDescent="0.25">
      <c r="A183" t="s">
        <v>34</v>
      </c>
      <c r="B183" t="s">
        <v>361</v>
      </c>
      <c r="C183" t="s">
        <v>528</v>
      </c>
      <c r="D183">
        <v>47781</v>
      </c>
      <c r="E183">
        <v>34300</v>
      </c>
      <c r="F183" s="4">
        <f t="shared" si="4"/>
        <v>71.785856302714464</v>
      </c>
      <c r="G183">
        <v>34298</v>
      </c>
      <c r="H183" s="4">
        <f t="shared" si="5"/>
        <v>71.78167053849856</v>
      </c>
      <c r="I183" s="7" t="s">
        <v>343</v>
      </c>
      <c r="N183" s="3"/>
      <c r="O183" s="3"/>
      <c r="P183" s="2"/>
      <c r="Q183" s="2"/>
      <c r="R183" s="2"/>
    </row>
    <row r="184" spans="1:18" x14ac:dyDescent="0.25">
      <c r="A184" t="s">
        <v>36</v>
      </c>
      <c r="B184" t="s">
        <v>361</v>
      </c>
      <c r="C184" t="s">
        <v>530</v>
      </c>
      <c r="D184">
        <v>50358</v>
      </c>
      <c r="E184">
        <v>41611</v>
      </c>
      <c r="F184" s="4">
        <f t="shared" si="4"/>
        <v>82.630366575320707</v>
      </c>
      <c r="G184">
        <v>41607</v>
      </c>
      <c r="H184" s="4">
        <f t="shared" si="5"/>
        <v>82.622423448111533</v>
      </c>
      <c r="I184" s="7" t="s">
        <v>343</v>
      </c>
      <c r="N184" s="3"/>
      <c r="O184" s="3"/>
      <c r="P184" s="3"/>
      <c r="Q184" s="3"/>
    </row>
    <row r="185" spans="1:18" x14ac:dyDescent="0.25">
      <c r="A185" t="s">
        <v>38</v>
      </c>
      <c r="B185" t="s">
        <v>361</v>
      </c>
      <c r="C185" t="s">
        <v>532</v>
      </c>
      <c r="D185">
        <v>46331</v>
      </c>
      <c r="E185">
        <v>35244</v>
      </c>
      <c r="F185" s="4">
        <f t="shared" si="4"/>
        <v>76.070017914571238</v>
      </c>
      <c r="G185">
        <v>35242</v>
      </c>
      <c r="H185" s="4">
        <f t="shared" si="5"/>
        <v>76.065701150417638</v>
      </c>
      <c r="I185" s="7" t="s">
        <v>343</v>
      </c>
      <c r="N185" s="3"/>
      <c r="O185" s="3"/>
      <c r="P185" s="3"/>
      <c r="Q185" s="3"/>
    </row>
    <row r="186" spans="1:18" x14ac:dyDescent="0.25">
      <c r="A186" t="s">
        <v>40</v>
      </c>
      <c r="B186" t="s">
        <v>362</v>
      </c>
      <c r="C186" t="s">
        <v>534</v>
      </c>
      <c r="D186">
        <v>38373</v>
      </c>
      <c r="E186">
        <v>31844</v>
      </c>
      <c r="F186" s="4">
        <f t="shared" si="4"/>
        <v>82.985432465535652</v>
      </c>
      <c r="G186">
        <v>31835</v>
      </c>
      <c r="H186" s="4">
        <f t="shared" si="5"/>
        <v>82.961978474448188</v>
      </c>
      <c r="I186" s="7" t="s">
        <v>343</v>
      </c>
      <c r="N186" s="3"/>
      <c r="O186" s="3"/>
      <c r="P186" s="3"/>
      <c r="Q186" s="3"/>
    </row>
    <row r="187" spans="1:18" x14ac:dyDescent="0.25">
      <c r="A187" t="s">
        <v>42</v>
      </c>
      <c r="B187" t="s">
        <v>362</v>
      </c>
      <c r="C187" t="s">
        <v>536</v>
      </c>
      <c r="D187">
        <v>52834</v>
      </c>
      <c r="E187">
        <v>45921</v>
      </c>
      <c r="F187" s="4">
        <f t="shared" si="4"/>
        <v>86.915622515804216</v>
      </c>
      <c r="G187">
        <v>45911</v>
      </c>
      <c r="H187" s="4">
        <f t="shared" si="5"/>
        <v>86.89669530983835</v>
      </c>
      <c r="I187" s="7" t="s">
        <v>343</v>
      </c>
      <c r="N187" s="3"/>
      <c r="O187" s="3"/>
      <c r="P187" s="3"/>
      <c r="Q187" s="3"/>
    </row>
    <row r="188" spans="1:18" x14ac:dyDescent="0.25">
      <c r="A188" t="s">
        <v>44</v>
      </c>
      <c r="B188" t="s">
        <v>362</v>
      </c>
      <c r="C188" t="s">
        <v>538</v>
      </c>
      <c r="D188">
        <v>35596</v>
      </c>
      <c r="E188">
        <v>29884</v>
      </c>
      <c r="F188" s="4">
        <f t="shared" si="4"/>
        <v>83.953253174513989</v>
      </c>
      <c r="G188">
        <v>29874</v>
      </c>
      <c r="H188" s="4">
        <f t="shared" si="5"/>
        <v>83.925160130351728</v>
      </c>
      <c r="I188" s="7" t="s">
        <v>343</v>
      </c>
    </row>
    <row r="189" spans="1:18" x14ac:dyDescent="0.25">
      <c r="A189" t="s">
        <v>46</v>
      </c>
      <c r="B189" t="s">
        <v>362</v>
      </c>
      <c r="C189" t="s">
        <v>540</v>
      </c>
      <c r="D189">
        <v>24399</v>
      </c>
      <c r="E189">
        <v>19090</v>
      </c>
      <c r="F189" s="4">
        <f t="shared" si="4"/>
        <v>78.240911512766914</v>
      </c>
      <c r="G189">
        <v>19089</v>
      </c>
      <c r="H189" s="4">
        <f t="shared" si="5"/>
        <v>78.236812984138695</v>
      </c>
      <c r="I189" s="7" t="s">
        <v>343</v>
      </c>
    </row>
    <row r="190" spans="1:18" x14ac:dyDescent="0.25">
      <c r="A190" t="s">
        <v>48</v>
      </c>
      <c r="B190" t="s">
        <v>363</v>
      </c>
      <c r="C190" t="s">
        <v>542</v>
      </c>
      <c r="D190">
        <v>243180</v>
      </c>
      <c r="E190">
        <v>190018</v>
      </c>
      <c r="F190" s="4">
        <f t="shared" si="4"/>
        <v>78.138827206184729</v>
      </c>
      <c r="G190">
        <v>190011</v>
      </c>
      <c r="H190" s="4">
        <f t="shared" si="5"/>
        <v>78.135948679990136</v>
      </c>
      <c r="I190" s="7" t="s">
        <v>343</v>
      </c>
    </row>
    <row r="191" spans="1:18" x14ac:dyDescent="0.25">
      <c r="A191" t="s">
        <v>50</v>
      </c>
      <c r="B191" t="s">
        <v>363</v>
      </c>
      <c r="C191" t="s">
        <v>544</v>
      </c>
      <c r="D191">
        <v>31853</v>
      </c>
      <c r="E191">
        <v>23417</v>
      </c>
      <c r="F191" s="4">
        <f t="shared" si="4"/>
        <v>73.515838382569925</v>
      </c>
      <c r="G191">
        <v>23417</v>
      </c>
      <c r="H191" s="4">
        <f t="shared" si="5"/>
        <v>73.515838382569925</v>
      </c>
      <c r="I191" s="7" t="s">
        <v>343</v>
      </c>
    </row>
    <row r="192" spans="1:18" x14ac:dyDescent="0.25">
      <c r="A192" t="s">
        <v>52</v>
      </c>
      <c r="B192" t="s">
        <v>364</v>
      </c>
      <c r="C192" t="s">
        <v>546</v>
      </c>
      <c r="D192">
        <v>34492</v>
      </c>
      <c r="E192">
        <v>26655</v>
      </c>
      <c r="F192" s="4">
        <f t="shared" si="4"/>
        <v>77.278789284471756</v>
      </c>
      <c r="G192">
        <v>26541</v>
      </c>
      <c r="H192" s="4">
        <f t="shared" si="5"/>
        <v>76.948277861533114</v>
      </c>
      <c r="I192" s="7" t="s">
        <v>343</v>
      </c>
    </row>
    <row r="193" spans="1:9" x14ac:dyDescent="0.25">
      <c r="A193" t="s">
        <v>53</v>
      </c>
      <c r="B193" t="s">
        <v>364</v>
      </c>
      <c r="C193" t="s">
        <v>547</v>
      </c>
      <c r="D193">
        <v>53820</v>
      </c>
      <c r="E193">
        <v>49676</v>
      </c>
      <c r="F193" s="4">
        <f t="shared" si="4"/>
        <v>92.300260126347084</v>
      </c>
      <c r="G193">
        <v>49670</v>
      </c>
      <c r="H193" s="4">
        <f t="shared" si="5"/>
        <v>92.289111854329235</v>
      </c>
      <c r="I193" s="7" t="s">
        <v>343</v>
      </c>
    </row>
    <row r="194" spans="1:9" x14ac:dyDescent="0.25">
      <c r="A194" t="s">
        <v>54</v>
      </c>
      <c r="B194" t="s">
        <v>364</v>
      </c>
      <c r="C194" t="s">
        <v>548</v>
      </c>
      <c r="D194">
        <v>35799</v>
      </c>
      <c r="E194">
        <v>24267</v>
      </c>
      <c r="F194" s="4">
        <f t="shared" ref="F194:F257" si="6">E194/D194*100</f>
        <v>67.786809687421439</v>
      </c>
      <c r="G194">
        <v>24207</v>
      </c>
      <c r="H194" s="4">
        <f t="shared" ref="H194:H257" si="7">G194/D194*100</f>
        <v>67.619207240425709</v>
      </c>
      <c r="I194" s="7" t="s">
        <v>343</v>
      </c>
    </row>
    <row r="195" spans="1:9" x14ac:dyDescent="0.25">
      <c r="A195" t="s">
        <v>56</v>
      </c>
      <c r="B195" t="s">
        <v>364</v>
      </c>
      <c r="C195" t="s">
        <v>550</v>
      </c>
      <c r="D195">
        <v>45369</v>
      </c>
      <c r="E195">
        <v>40065</v>
      </c>
      <c r="F195" s="4">
        <f t="shared" si="6"/>
        <v>88.309197910467503</v>
      </c>
      <c r="G195">
        <v>40001</v>
      </c>
      <c r="H195" s="4">
        <f t="shared" si="7"/>
        <v>88.168132425224272</v>
      </c>
      <c r="I195" s="7" t="s">
        <v>343</v>
      </c>
    </row>
    <row r="196" spans="1:9" x14ac:dyDescent="0.25">
      <c r="A196" t="s">
        <v>58</v>
      </c>
      <c r="B196" t="s">
        <v>364</v>
      </c>
      <c r="C196" t="s">
        <v>552</v>
      </c>
      <c r="D196">
        <v>46096</v>
      </c>
      <c r="E196">
        <v>41757</v>
      </c>
      <c r="F196" s="4">
        <f t="shared" si="6"/>
        <v>90.587035751475184</v>
      </c>
      <c r="G196">
        <v>41709</v>
      </c>
      <c r="H196" s="4">
        <f t="shared" si="7"/>
        <v>90.482905241235684</v>
      </c>
      <c r="I196" s="7" t="s">
        <v>343</v>
      </c>
    </row>
    <row r="197" spans="1:9" x14ac:dyDescent="0.25">
      <c r="A197" t="s">
        <v>60</v>
      </c>
      <c r="B197" t="s">
        <v>365</v>
      </c>
      <c r="C197" t="s">
        <v>554</v>
      </c>
      <c r="D197">
        <v>34797</v>
      </c>
      <c r="E197">
        <v>29252</v>
      </c>
      <c r="F197" s="4">
        <f t="shared" si="6"/>
        <v>84.064718222835296</v>
      </c>
      <c r="G197">
        <v>29120</v>
      </c>
      <c r="H197" s="4">
        <f t="shared" si="7"/>
        <v>83.685375176020926</v>
      </c>
      <c r="I197" s="7" t="s">
        <v>343</v>
      </c>
    </row>
    <row r="198" spans="1:9" x14ac:dyDescent="0.25">
      <c r="A198" t="s">
        <v>62</v>
      </c>
      <c r="B198" t="s">
        <v>365</v>
      </c>
      <c r="C198" t="s">
        <v>556</v>
      </c>
      <c r="D198">
        <v>41726</v>
      </c>
      <c r="E198">
        <v>35029</v>
      </c>
      <c r="F198" s="4">
        <f t="shared" si="6"/>
        <v>83.950055121506978</v>
      </c>
      <c r="G198">
        <v>34873</v>
      </c>
      <c r="H198" s="4">
        <f t="shared" si="7"/>
        <v>83.576187508987204</v>
      </c>
      <c r="I198" s="7" t="s">
        <v>343</v>
      </c>
    </row>
    <row r="199" spans="1:9" x14ac:dyDescent="0.25">
      <c r="A199" t="s">
        <v>64</v>
      </c>
      <c r="B199" t="s">
        <v>365</v>
      </c>
      <c r="C199" t="s">
        <v>558</v>
      </c>
      <c r="D199">
        <v>117799</v>
      </c>
      <c r="E199">
        <v>90995</v>
      </c>
      <c r="F199" s="4">
        <f t="shared" si="6"/>
        <v>77.245986808037415</v>
      </c>
      <c r="G199">
        <v>90716</v>
      </c>
      <c r="H199" s="4">
        <f t="shared" si="7"/>
        <v>77.009142692213004</v>
      </c>
      <c r="I199" s="7" t="s">
        <v>343</v>
      </c>
    </row>
    <row r="200" spans="1:9" x14ac:dyDescent="0.25">
      <c r="A200" t="s">
        <v>66</v>
      </c>
      <c r="B200" t="s">
        <v>365</v>
      </c>
      <c r="C200" t="s">
        <v>560</v>
      </c>
      <c r="D200">
        <v>39277</v>
      </c>
      <c r="E200">
        <v>35503</v>
      </c>
      <c r="F200" s="4">
        <f t="shared" si="6"/>
        <v>90.391323166229597</v>
      </c>
      <c r="G200">
        <v>35453</v>
      </c>
      <c r="H200" s="4">
        <f t="shared" si="7"/>
        <v>90.264022201288284</v>
      </c>
      <c r="I200" s="7" t="s">
        <v>343</v>
      </c>
    </row>
    <row r="201" spans="1:9" x14ac:dyDescent="0.25">
      <c r="A201" t="s">
        <v>68</v>
      </c>
      <c r="B201" t="s">
        <v>365</v>
      </c>
      <c r="C201" t="s">
        <v>562</v>
      </c>
      <c r="D201">
        <v>66847</v>
      </c>
      <c r="E201">
        <v>60768</v>
      </c>
      <c r="F201" s="4">
        <f t="shared" si="6"/>
        <v>90.906099002199042</v>
      </c>
      <c r="G201">
        <v>60620</v>
      </c>
      <c r="H201" s="4">
        <f t="shared" si="7"/>
        <v>90.684697892201598</v>
      </c>
      <c r="I201" s="7" t="s">
        <v>343</v>
      </c>
    </row>
    <row r="202" spans="1:9" x14ac:dyDescent="0.25">
      <c r="A202" t="s">
        <v>70</v>
      </c>
      <c r="B202" t="s">
        <v>366</v>
      </c>
      <c r="C202" t="s">
        <v>564</v>
      </c>
      <c r="D202">
        <v>32745</v>
      </c>
      <c r="E202">
        <v>29566</v>
      </c>
      <c r="F202" s="4">
        <f t="shared" si="6"/>
        <v>90.291647579783174</v>
      </c>
      <c r="G202">
        <v>29559</v>
      </c>
      <c r="H202" s="4">
        <f t="shared" si="7"/>
        <v>90.270270270270274</v>
      </c>
      <c r="I202" s="7" t="s">
        <v>343</v>
      </c>
    </row>
    <row r="203" spans="1:9" x14ac:dyDescent="0.25">
      <c r="A203" t="s">
        <v>72</v>
      </c>
      <c r="B203" t="s">
        <v>366</v>
      </c>
      <c r="C203" t="s">
        <v>566</v>
      </c>
      <c r="D203">
        <v>40275</v>
      </c>
      <c r="E203">
        <v>35875</v>
      </c>
      <c r="F203" s="4">
        <f t="shared" si="6"/>
        <v>89.075108628181255</v>
      </c>
      <c r="G203">
        <v>35862</v>
      </c>
      <c r="H203" s="4">
        <f t="shared" si="7"/>
        <v>89.042830540037244</v>
      </c>
      <c r="I203" s="7" t="s">
        <v>343</v>
      </c>
    </row>
    <row r="204" spans="1:9" x14ac:dyDescent="0.25">
      <c r="A204" t="s">
        <v>74</v>
      </c>
      <c r="B204" t="s">
        <v>366</v>
      </c>
      <c r="C204" t="s">
        <v>568</v>
      </c>
      <c r="D204">
        <v>79397</v>
      </c>
      <c r="E204">
        <v>72593</v>
      </c>
      <c r="F204" s="4">
        <f t="shared" si="6"/>
        <v>91.430406690429109</v>
      </c>
      <c r="G204">
        <v>72549</v>
      </c>
      <c r="H204" s="4">
        <f t="shared" si="7"/>
        <v>91.374988979432473</v>
      </c>
      <c r="I204" s="7" t="s">
        <v>343</v>
      </c>
    </row>
    <row r="205" spans="1:9" x14ac:dyDescent="0.25">
      <c r="A205" t="s">
        <v>76</v>
      </c>
      <c r="B205" t="s">
        <v>367</v>
      </c>
      <c r="C205" t="s">
        <v>570</v>
      </c>
      <c r="D205">
        <v>31549</v>
      </c>
      <c r="E205">
        <v>23592</v>
      </c>
      <c r="F205" s="4">
        <f t="shared" si="6"/>
        <v>74.778915338045579</v>
      </c>
      <c r="G205">
        <v>23352</v>
      </c>
      <c r="H205" s="4">
        <f t="shared" si="7"/>
        <v>74.01819392056801</v>
      </c>
      <c r="I205" s="7" t="s">
        <v>343</v>
      </c>
    </row>
    <row r="206" spans="1:9" x14ac:dyDescent="0.25">
      <c r="A206" t="s">
        <v>78</v>
      </c>
      <c r="B206" t="s">
        <v>367</v>
      </c>
      <c r="C206" t="s">
        <v>572</v>
      </c>
      <c r="D206">
        <v>33753</v>
      </c>
      <c r="E206">
        <v>23541</v>
      </c>
      <c r="F206" s="4">
        <f t="shared" si="6"/>
        <v>69.744911563416593</v>
      </c>
      <c r="G206">
        <v>23442</v>
      </c>
      <c r="H206" s="4">
        <f t="shared" si="7"/>
        <v>69.451604301839836</v>
      </c>
      <c r="I206" s="7" t="s">
        <v>343</v>
      </c>
    </row>
    <row r="207" spans="1:9" x14ac:dyDescent="0.25">
      <c r="A207" t="s">
        <v>80</v>
      </c>
      <c r="B207" t="s">
        <v>367</v>
      </c>
      <c r="C207" t="s">
        <v>574</v>
      </c>
      <c r="D207">
        <v>56968</v>
      </c>
      <c r="E207">
        <v>44450</v>
      </c>
      <c r="F207" s="4">
        <f t="shared" si="6"/>
        <v>78.026260356691481</v>
      </c>
      <c r="G207">
        <v>44304</v>
      </c>
      <c r="H207" s="4">
        <f t="shared" si="7"/>
        <v>77.769976126948464</v>
      </c>
      <c r="I207" s="7" t="s">
        <v>343</v>
      </c>
    </row>
    <row r="208" spans="1:9" x14ac:dyDescent="0.25">
      <c r="A208" t="s">
        <v>82</v>
      </c>
      <c r="B208" t="s">
        <v>368</v>
      </c>
      <c r="C208" t="s">
        <v>576</v>
      </c>
      <c r="D208">
        <v>49686</v>
      </c>
      <c r="E208">
        <v>30449</v>
      </c>
      <c r="F208" s="4">
        <f t="shared" si="6"/>
        <v>61.282856337801391</v>
      </c>
      <c r="G208">
        <v>30445</v>
      </c>
      <c r="H208" s="4">
        <f t="shared" si="7"/>
        <v>61.274805780300291</v>
      </c>
      <c r="I208" s="7" t="s">
        <v>343</v>
      </c>
    </row>
    <row r="209" spans="1:9" x14ac:dyDescent="0.25">
      <c r="A209" t="s">
        <v>84</v>
      </c>
      <c r="B209" t="s">
        <v>368</v>
      </c>
      <c r="C209" t="s">
        <v>578</v>
      </c>
      <c r="D209">
        <v>96287</v>
      </c>
      <c r="E209">
        <v>59200</v>
      </c>
      <c r="F209" s="4">
        <f t="shared" si="6"/>
        <v>61.482858537497279</v>
      </c>
      <c r="G209">
        <v>59184</v>
      </c>
      <c r="H209" s="4">
        <f t="shared" si="7"/>
        <v>61.466241548703358</v>
      </c>
      <c r="I209" s="7" t="s">
        <v>343</v>
      </c>
    </row>
    <row r="210" spans="1:9" x14ac:dyDescent="0.25">
      <c r="A210" t="s">
        <v>86</v>
      </c>
      <c r="B210" t="s">
        <v>368</v>
      </c>
      <c r="C210" t="s">
        <v>580</v>
      </c>
      <c r="D210">
        <v>47535</v>
      </c>
      <c r="E210">
        <v>29426</v>
      </c>
      <c r="F210" s="4">
        <f t="shared" si="6"/>
        <v>61.903860313453244</v>
      </c>
      <c r="G210">
        <v>29423</v>
      </c>
      <c r="H210" s="4">
        <f t="shared" si="7"/>
        <v>61.897549174292635</v>
      </c>
      <c r="I210" s="7" t="s">
        <v>343</v>
      </c>
    </row>
    <row r="211" spans="1:9" x14ac:dyDescent="0.25">
      <c r="A211" t="s">
        <v>88</v>
      </c>
      <c r="B211" t="s">
        <v>369</v>
      </c>
      <c r="C211" t="s">
        <v>582</v>
      </c>
      <c r="D211">
        <v>112247</v>
      </c>
      <c r="E211">
        <v>86923</v>
      </c>
      <c r="F211" s="4">
        <f t="shared" si="6"/>
        <v>77.43904068705622</v>
      </c>
      <c r="G211">
        <v>86667</v>
      </c>
      <c r="H211" s="4">
        <f t="shared" si="7"/>
        <v>77.210972230883684</v>
      </c>
      <c r="I211" s="7" t="s">
        <v>343</v>
      </c>
    </row>
    <row r="212" spans="1:9" x14ac:dyDescent="0.25">
      <c r="A212" t="s">
        <v>90</v>
      </c>
      <c r="B212" t="s">
        <v>369</v>
      </c>
      <c r="C212" t="s">
        <v>584</v>
      </c>
      <c r="D212">
        <v>47713</v>
      </c>
      <c r="E212">
        <v>37321</v>
      </c>
      <c r="F212" s="4">
        <f t="shared" si="6"/>
        <v>78.219772389076354</v>
      </c>
      <c r="G212">
        <v>37183</v>
      </c>
      <c r="H212" s="4">
        <f t="shared" si="7"/>
        <v>77.930543038584872</v>
      </c>
      <c r="I212" s="7" t="s">
        <v>343</v>
      </c>
    </row>
    <row r="213" spans="1:9" x14ac:dyDescent="0.25">
      <c r="A213" t="s">
        <v>92</v>
      </c>
      <c r="B213" t="s">
        <v>369</v>
      </c>
      <c r="C213" t="s">
        <v>586</v>
      </c>
      <c r="D213">
        <v>52712</v>
      </c>
      <c r="E213">
        <v>40177</v>
      </c>
      <c r="F213" s="4">
        <f t="shared" si="6"/>
        <v>76.219836090453782</v>
      </c>
      <c r="G213">
        <v>39827</v>
      </c>
      <c r="H213" s="4">
        <f t="shared" si="7"/>
        <v>75.555850660191226</v>
      </c>
      <c r="I213" s="7" t="s">
        <v>343</v>
      </c>
    </row>
    <row r="214" spans="1:9" x14ac:dyDescent="0.25">
      <c r="A214" t="s">
        <v>94</v>
      </c>
      <c r="B214" t="s">
        <v>370</v>
      </c>
      <c r="C214" t="s">
        <v>588</v>
      </c>
      <c r="D214">
        <v>34073</v>
      </c>
      <c r="E214">
        <v>19257</v>
      </c>
      <c r="F214" s="4">
        <f t="shared" si="6"/>
        <v>56.516890206321726</v>
      </c>
      <c r="G214">
        <v>19256</v>
      </c>
      <c r="H214" s="4">
        <f t="shared" si="7"/>
        <v>56.513955331200663</v>
      </c>
      <c r="I214" s="7" t="s">
        <v>343</v>
      </c>
    </row>
    <row r="215" spans="1:9" x14ac:dyDescent="0.25">
      <c r="A215" t="s">
        <v>96</v>
      </c>
      <c r="B215" t="s">
        <v>371</v>
      </c>
      <c r="C215" t="s">
        <v>590</v>
      </c>
      <c r="D215">
        <v>33990</v>
      </c>
      <c r="E215">
        <v>18753</v>
      </c>
      <c r="F215" s="4">
        <f t="shared" si="6"/>
        <v>55.172109443954106</v>
      </c>
      <c r="G215">
        <v>18717</v>
      </c>
      <c r="H215" s="4">
        <f t="shared" si="7"/>
        <v>55.066195939982343</v>
      </c>
      <c r="I215" s="7" t="s">
        <v>343</v>
      </c>
    </row>
    <row r="216" spans="1:9" x14ac:dyDescent="0.25">
      <c r="A216" t="s">
        <v>98</v>
      </c>
      <c r="B216" t="s">
        <v>372</v>
      </c>
      <c r="C216" t="s">
        <v>592</v>
      </c>
      <c r="D216">
        <v>75225</v>
      </c>
      <c r="E216">
        <v>46294</v>
      </c>
      <c r="F216" s="4">
        <f t="shared" si="6"/>
        <v>61.540711199734133</v>
      </c>
      <c r="G216">
        <v>46254</v>
      </c>
      <c r="H216" s="4">
        <f t="shared" si="7"/>
        <v>61.48753738783649</v>
      </c>
      <c r="I216" s="7" t="s">
        <v>343</v>
      </c>
    </row>
    <row r="217" spans="1:9" x14ac:dyDescent="0.25">
      <c r="A217" t="s">
        <v>100</v>
      </c>
      <c r="B217" t="s">
        <v>373</v>
      </c>
      <c r="C217" t="s">
        <v>594</v>
      </c>
      <c r="D217">
        <v>160275</v>
      </c>
      <c r="E217">
        <v>87600</v>
      </c>
      <c r="F217" s="4">
        <f t="shared" si="6"/>
        <v>54.656059897051946</v>
      </c>
      <c r="G217">
        <v>87576</v>
      </c>
      <c r="H217" s="4">
        <f t="shared" si="7"/>
        <v>54.641085634066442</v>
      </c>
      <c r="I217" s="7" t="s">
        <v>343</v>
      </c>
    </row>
    <row r="218" spans="1:9" x14ac:dyDescent="0.25">
      <c r="A218" t="s">
        <v>102</v>
      </c>
      <c r="B218" t="s">
        <v>374</v>
      </c>
      <c r="C218" t="s">
        <v>596</v>
      </c>
      <c r="D218">
        <v>54498</v>
      </c>
      <c r="E218">
        <v>37086</v>
      </c>
      <c r="F218" s="4">
        <f t="shared" si="6"/>
        <v>68.050203677199164</v>
      </c>
      <c r="G218">
        <v>37078</v>
      </c>
      <c r="H218" s="4">
        <f t="shared" si="7"/>
        <v>68.035524239421633</v>
      </c>
      <c r="I218" s="7" t="s">
        <v>343</v>
      </c>
    </row>
    <row r="219" spans="1:9" x14ac:dyDescent="0.25">
      <c r="A219" t="s">
        <v>104</v>
      </c>
      <c r="B219" t="s">
        <v>375</v>
      </c>
      <c r="C219" t="s">
        <v>598</v>
      </c>
      <c r="D219">
        <v>78101</v>
      </c>
      <c r="E219">
        <v>61980</v>
      </c>
      <c r="F219" s="4">
        <f t="shared" si="6"/>
        <v>79.358779016913999</v>
      </c>
      <c r="G219">
        <v>61960</v>
      </c>
      <c r="H219" s="4">
        <f t="shared" si="7"/>
        <v>79.333171150177336</v>
      </c>
      <c r="I219" s="7" t="s">
        <v>343</v>
      </c>
    </row>
    <row r="220" spans="1:9" x14ac:dyDescent="0.25">
      <c r="A220" t="s">
        <v>106</v>
      </c>
      <c r="B220" t="s">
        <v>376</v>
      </c>
      <c r="C220" t="s">
        <v>600</v>
      </c>
      <c r="D220">
        <v>106048</v>
      </c>
      <c r="E220">
        <v>63737</v>
      </c>
      <c r="F220" s="4">
        <f t="shared" si="6"/>
        <v>60.102029269764635</v>
      </c>
      <c r="G220">
        <v>63730</v>
      </c>
      <c r="H220" s="4">
        <f t="shared" si="7"/>
        <v>60.095428485214242</v>
      </c>
      <c r="I220" s="7" t="s">
        <v>343</v>
      </c>
    </row>
    <row r="221" spans="1:9" x14ac:dyDescent="0.25">
      <c r="A221" t="s">
        <v>108</v>
      </c>
      <c r="B221" t="s">
        <v>377</v>
      </c>
      <c r="C221" t="s">
        <v>602</v>
      </c>
      <c r="D221">
        <v>81748</v>
      </c>
      <c r="E221">
        <v>66513</v>
      </c>
      <c r="F221" s="4">
        <f t="shared" si="6"/>
        <v>81.363458433233831</v>
      </c>
      <c r="G221">
        <v>66504</v>
      </c>
      <c r="H221" s="4">
        <f t="shared" si="7"/>
        <v>81.352448989577724</v>
      </c>
      <c r="I221" s="7" t="s">
        <v>343</v>
      </c>
    </row>
    <row r="222" spans="1:9" x14ac:dyDescent="0.25">
      <c r="A222" t="s">
        <v>110</v>
      </c>
      <c r="B222" t="s">
        <v>378</v>
      </c>
      <c r="C222" t="s">
        <v>604</v>
      </c>
      <c r="D222">
        <v>32993</v>
      </c>
      <c r="E222">
        <v>28836</v>
      </c>
      <c r="F222" s="4">
        <f t="shared" si="6"/>
        <v>87.400357651623068</v>
      </c>
      <c r="G222">
        <v>28829</v>
      </c>
      <c r="H222" s="4">
        <f t="shared" si="7"/>
        <v>87.379141029915445</v>
      </c>
      <c r="I222" s="7" t="s">
        <v>343</v>
      </c>
    </row>
    <row r="223" spans="1:9" x14ac:dyDescent="0.25">
      <c r="A223" t="s">
        <v>112</v>
      </c>
      <c r="B223" t="s">
        <v>379</v>
      </c>
      <c r="C223" t="s">
        <v>606</v>
      </c>
      <c r="D223">
        <v>37635</v>
      </c>
      <c r="E223">
        <v>33510</v>
      </c>
      <c r="F223" s="4">
        <f t="shared" si="6"/>
        <v>89.039457951375041</v>
      </c>
      <c r="G223">
        <v>33471</v>
      </c>
      <c r="H223" s="4">
        <f t="shared" si="7"/>
        <v>88.935831008369874</v>
      </c>
      <c r="I223" s="7" t="s">
        <v>343</v>
      </c>
    </row>
    <row r="224" spans="1:9" x14ac:dyDescent="0.25">
      <c r="A224" t="s">
        <v>113</v>
      </c>
      <c r="B224" t="s">
        <v>379</v>
      </c>
      <c r="C224" t="s">
        <v>607</v>
      </c>
      <c r="D224">
        <v>15482</v>
      </c>
      <c r="E224">
        <v>14348</v>
      </c>
      <c r="F224" s="4">
        <f t="shared" si="6"/>
        <v>92.675364939930233</v>
      </c>
      <c r="G224">
        <v>14346</v>
      </c>
      <c r="H224" s="4">
        <f t="shared" si="7"/>
        <v>92.66244671231108</v>
      </c>
      <c r="I224" s="7" t="s">
        <v>343</v>
      </c>
    </row>
    <row r="225" spans="1:10" x14ac:dyDescent="0.25">
      <c r="A225" t="s">
        <v>115</v>
      </c>
      <c r="B225" t="s">
        <v>380</v>
      </c>
      <c r="C225" t="s">
        <v>609</v>
      </c>
      <c r="D225">
        <v>62077</v>
      </c>
      <c r="E225">
        <v>46108</v>
      </c>
      <c r="F225" s="4">
        <f t="shared" si="6"/>
        <v>74.275496560722971</v>
      </c>
      <c r="G225">
        <v>45337</v>
      </c>
      <c r="H225" s="4">
        <f t="shared" si="7"/>
        <v>73.033490664819496</v>
      </c>
      <c r="I225" s="7" t="s">
        <v>343</v>
      </c>
    </row>
    <row r="226" spans="1:10" x14ac:dyDescent="0.25">
      <c r="A226" t="s">
        <v>117</v>
      </c>
      <c r="B226" t="s">
        <v>381</v>
      </c>
      <c r="C226" t="s">
        <v>611</v>
      </c>
      <c r="D226">
        <v>86118</v>
      </c>
      <c r="E226">
        <v>51689</v>
      </c>
      <c r="F226" s="4">
        <f t="shared" si="6"/>
        <v>60.021133793167515</v>
      </c>
      <c r="G226">
        <v>51465</v>
      </c>
      <c r="H226" s="4">
        <f t="shared" si="7"/>
        <v>59.761025569567337</v>
      </c>
      <c r="I226" s="7" t="s">
        <v>343</v>
      </c>
    </row>
    <row r="227" spans="1:10" x14ac:dyDescent="0.25">
      <c r="A227" t="s">
        <v>119</v>
      </c>
      <c r="B227" t="s">
        <v>382</v>
      </c>
      <c r="C227" t="s">
        <v>613</v>
      </c>
      <c r="D227">
        <v>78164</v>
      </c>
      <c r="E227">
        <v>53189</v>
      </c>
      <c r="F227" s="4">
        <f t="shared" si="6"/>
        <v>68.047950463128799</v>
      </c>
      <c r="G227">
        <v>53087</v>
      </c>
      <c r="H227" s="4">
        <f t="shared" si="7"/>
        <v>67.917455606161397</v>
      </c>
      <c r="I227" s="7" t="s">
        <v>343</v>
      </c>
    </row>
    <row r="228" spans="1:10" x14ac:dyDescent="0.25">
      <c r="A228" t="s">
        <v>121</v>
      </c>
      <c r="B228" t="s">
        <v>383</v>
      </c>
      <c r="C228" t="s">
        <v>615</v>
      </c>
      <c r="D228">
        <v>55732</v>
      </c>
      <c r="E228">
        <v>26305</v>
      </c>
      <c r="F228" s="4">
        <f t="shared" si="6"/>
        <v>47.199095672145269</v>
      </c>
      <c r="G228">
        <v>25997</v>
      </c>
      <c r="H228" s="4">
        <f t="shared" si="7"/>
        <v>46.646450872030428</v>
      </c>
      <c r="I228" s="7" t="s">
        <v>343</v>
      </c>
    </row>
    <row r="229" spans="1:10" x14ac:dyDescent="0.25">
      <c r="A229" t="s">
        <v>123</v>
      </c>
      <c r="B229" t="s">
        <v>384</v>
      </c>
      <c r="C229" t="s">
        <v>617</v>
      </c>
      <c r="D229">
        <v>88389</v>
      </c>
      <c r="E229">
        <v>51501</v>
      </c>
      <c r="F229" s="4">
        <f t="shared" si="6"/>
        <v>58.266300105216715</v>
      </c>
      <c r="G229">
        <v>51439</v>
      </c>
      <c r="H229" s="4">
        <f t="shared" si="7"/>
        <v>58.196155630225476</v>
      </c>
      <c r="I229" s="7" t="s">
        <v>343</v>
      </c>
    </row>
    <row r="230" spans="1:10" x14ac:dyDescent="0.25">
      <c r="A230" t="s">
        <v>125</v>
      </c>
      <c r="B230" t="s">
        <v>385</v>
      </c>
      <c r="C230" t="s">
        <v>619</v>
      </c>
      <c r="D230">
        <v>129072</v>
      </c>
      <c r="E230">
        <v>81547</v>
      </c>
      <c r="F230" s="4">
        <f t="shared" si="6"/>
        <v>63.179465724556835</v>
      </c>
      <c r="G230">
        <v>81500</v>
      </c>
      <c r="H230" s="4">
        <f t="shared" si="7"/>
        <v>63.143051940002479</v>
      </c>
      <c r="I230" s="7" t="s">
        <v>343</v>
      </c>
    </row>
    <row r="231" spans="1:10" x14ac:dyDescent="0.25">
      <c r="A231" t="s">
        <v>127</v>
      </c>
      <c r="B231" t="s">
        <v>386</v>
      </c>
      <c r="C231" t="s">
        <v>621</v>
      </c>
      <c r="D231">
        <v>39328</v>
      </c>
      <c r="E231">
        <v>24955</v>
      </c>
      <c r="F231" s="4">
        <f t="shared" si="6"/>
        <v>63.453519121236781</v>
      </c>
      <c r="G231">
        <v>24942</v>
      </c>
      <c r="H231" s="4">
        <f t="shared" si="7"/>
        <v>63.420463791700563</v>
      </c>
      <c r="I231" s="7" t="s">
        <v>343</v>
      </c>
    </row>
    <row r="232" spans="1:10" x14ac:dyDescent="0.25">
      <c r="A232" t="s">
        <v>129</v>
      </c>
      <c r="B232" t="s">
        <v>387</v>
      </c>
      <c r="C232" t="s">
        <v>623</v>
      </c>
      <c r="D232">
        <v>69440</v>
      </c>
      <c r="E232">
        <v>56033</v>
      </c>
      <c r="F232" s="4">
        <f t="shared" si="6"/>
        <v>80.692684331797238</v>
      </c>
      <c r="G232">
        <v>56023</v>
      </c>
      <c r="H232" s="4">
        <f t="shared" si="7"/>
        <v>80.678283410138249</v>
      </c>
      <c r="I232" s="7" t="s">
        <v>343</v>
      </c>
    </row>
    <row r="233" spans="1:10" x14ac:dyDescent="0.25">
      <c r="A233" t="s">
        <v>131</v>
      </c>
      <c r="B233" t="s">
        <v>388</v>
      </c>
      <c r="C233" t="s">
        <v>625</v>
      </c>
      <c r="D233">
        <v>43302</v>
      </c>
      <c r="E233">
        <v>37434</v>
      </c>
      <c r="F233" s="4">
        <f t="shared" si="6"/>
        <v>86.448662879312735</v>
      </c>
      <c r="G233">
        <v>37421</v>
      </c>
      <c r="H233" s="4">
        <f t="shared" si="7"/>
        <v>86.418641171308479</v>
      </c>
      <c r="I233" s="7" t="s">
        <v>343</v>
      </c>
    </row>
    <row r="234" spans="1:10" x14ac:dyDescent="0.25">
      <c r="A234" t="s">
        <v>133</v>
      </c>
      <c r="B234" t="s">
        <v>389</v>
      </c>
      <c r="C234" t="s">
        <v>627</v>
      </c>
      <c r="D234">
        <v>45120</v>
      </c>
      <c r="E234">
        <v>34786</v>
      </c>
      <c r="F234" s="4">
        <f t="shared" si="6"/>
        <v>77.096631205673759</v>
      </c>
      <c r="G234">
        <v>34771</v>
      </c>
      <c r="H234" s="4">
        <f t="shared" si="7"/>
        <v>77.063386524822704</v>
      </c>
      <c r="I234" s="7" t="s">
        <v>343</v>
      </c>
    </row>
    <row r="235" spans="1:10" x14ac:dyDescent="0.25">
      <c r="A235" t="s">
        <v>135</v>
      </c>
      <c r="B235" t="s">
        <v>390</v>
      </c>
      <c r="C235" t="s">
        <v>629</v>
      </c>
      <c r="D235">
        <v>36172</v>
      </c>
      <c r="E235">
        <v>31861</v>
      </c>
      <c r="F235" s="4">
        <f t="shared" si="6"/>
        <v>88.081941833462352</v>
      </c>
      <c r="G235">
        <v>31823</v>
      </c>
      <c r="H235" s="4">
        <f t="shared" si="7"/>
        <v>87.976888200818308</v>
      </c>
      <c r="I235" s="7" t="s">
        <v>343</v>
      </c>
    </row>
    <row r="236" spans="1:10" x14ac:dyDescent="0.25">
      <c r="A236" t="s">
        <v>137</v>
      </c>
      <c r="B236" t="s">
        <v>391</v>
      </c>
      <c r="C236" t="s">
        <v>631</v>
      </c>
      <c r="D236">
        <v>59883</v>
      </c>
      <c r="E236">
        <v>54076</v>
      </c>
      <c r="F236" s="4">
        <f t="shared" si="6"/>
        <v>90.302757042900311</v>
      </c>
      <c r="G236">
        <v>53896</v>
      </c>
      <c r="H236" s="4">
        <f t="shared" si="7"/>
        <v>90.002170899921524</v>
      </c>
      <c r="I236" s="7" t="s">
        <v>343</v>
      </c>
    </row>
    <row r="237" spans="1:10" x14ac:dyDescent="0.25">
      <c r="A237" t="s">
        <v>139</v>
      </c>
      <c r="B237" t="s">
        <v>392</v>
      </c>
      <c r="C237" t="s">
        <v>633</v>
      </c>
      <c r="D237">
        <v>42374</v>
      </c>
      <c r="E237">
        <v>37089</v>
      </c>
      <c r="F237" s="4">
        <f t="shared" si="6"/>
        <v>87.527729267947336</v>
      </c>
      <c r="G237">
        <v>36910</v>
      </c>
      <c r="H237" s="4">
        <f t="shared" si="7"/>
        <v>87.105300420068914</v>
      </c>
      <c r="I237" s="7" t="s">
        <v>343</v>
      </c>
    </row>
    <row r="238" spans="1:10" x14ac:dyDescent="0.25">
      <c r="A238" t="s">
        <v>141</v>
      </c>
      <c r="B238" t="s">
        <v>393</v>
      </c>
      <c r="C238" t="s">
        <v>635</v>
      </c>
      <c r="D238">
        <v>87783</v>
      </c>
      <c r="E238">
        <v>80826</v>
      </c>
      <c r="F238" s="4">
        <f t="shared" si="6"/>
        <v>92.074775298178452</v>
      </c>
      <c r="G238">
        <v>80761</v>
      </c>
      <c r="H238" s="4">
        <f t="shared" si="7"/>
        <v>92.000729070548971</v>
      </c>
      <c r="I238" s="7" t="s">
        <v>343</v>
      </c>
    </row>
    <row r="239" spans="1:10" x14ac:dyDescent="0.25">
      <c r="A239" t="s">
        <v>143</v>
      </c>
      <c r="B239" t="s">
        <v>394</v>
      </c>
      <c r="C239" t="s">
        <v>637</v>
      </c>
      <c r="D239">
        <v>61987</v>
      </c>
      <c r="E239">
        <v>47472</v>
      </c>
      <c r="F239" s="4">
        <f t="shared" si="6"/>
        <v>76.583799828996405</v>
      </c>
      <c r="G239">
        <v>47411</v>
      </c>
      <c r="H239" s="4">
        <f t="shared" si="7"/>
        <v>76.485392098343198</v>
      </c>
      <c r="I239" s="7" t="s">
        <v>343</v>
      </c>
      <c r="J239" t="s">
        <v>487</v>
      </c>
    </row>
    <row r="240" spans="1:10" x14ac:dyDescent="0.25">
      <c r="A240" t="s">
        <v>144</v>
      </c>
      <c r="B240" t="s">
        <v>395</v>
      </c>
      <c r="C240" t="s">
        <v>638</v>
      </c>
      <c r="D240">
        <v>49311</v>
      </c>
      <c r="E240">
        <v>37131</v>
      </c>
      <c r="F240" s="4">
        <f t="shared" si="6"/>
        <v>75.29962888604976</v>
      </c>
      <c r="G240">
        <v>37119</v>
      </c>
      <c r="H240" s="4">
        <f t="shared" si="7"/>
        <v>75.275293545050801</v>
      </c>
      <c r="I240" s="7" t="s">
        <v>343</v>
      </c>
      <c r="J240" t="s">
        <v>487</v>
      </c>
    </row>
    <row r="241" spans="1:10" x14ac:dyDescent="0.25">
      <c r="A241" t="s">
        <v>146</v>
      </c>
      <c r="B241" t="s">
        <v>396</v>
      </c>
      <c r="C241" t="s">
        <v>640</v>
      </c>
      <c r="D241">
        <v>76061</v>
      </c>
      <c r="E241">
        <v>56742</v>
      </c>
      <c r="F241" s="4">
        <f t="shared" si="6"/>
        <v>74.600649478707879</v>
      </c>
      <c r="G241">
        <v>56725</v>
      </c>
      <c r="H241" s="4">
        <f t="shared" si="7"/>
        <v>74.578298996857782</v>
      </c>
      <c r="I241" s="7" t="s">
        <v>343</v>
      </c>
      <c r="J241" t="s">
        <v>487</v>
      </c>
    </row>
    <row r="242" spans="1:10" x14ac:dyDescent="0.25">
      <c r="A242" t="s">
        <v>147</v>
      </c>
      <c r="B242" t="s">
        <v>397</v>
      </c>
      <c r="C242" t="s">
        <v>641</v>
      </c>
      <c r="D242">
        <v>94717</v>
      </c>
      <c r="E242">
        <v>72778</v>
      </c>
      <c r="F242" s="4">
        <f t="shared" si="6"/>
        <v>76.837315371052711</v>
      </c>
      <c r="G242">
        <v>72662</v>
      </c>
      <c r="H242" s="4">
        <f t="shared" si="7"/>
        <v>76.714845275927232</v>
      </c>
      <c r="I242" s="7" t="s">
        <v>343</v>
      </c>
      <c r="J242" t="s">
        <v>487</v>
      </c>
    </row>
    <row r="243" spans="1:10" x14ac:dyDescent="0.25">
      <c r="A243" t="s">
        <v>149</v>
      </c>
      <c r="B243" t="s">
        <v>397</v>
      </c>
      <c r="C243" t="s">
        <v>643</v>
      </c>
      <c r="D243">
        <v>36003</v>
      </c>
      <c r="E243">
        <v>32322</v>
      </c>
      <c r="F243" s="4">
        <f t="shared" si="6"/>
        <v>89.775852012332308</v>
      </c>
      <c r="G243">
        <v>32289</v>
      </c>
      <c r="H243" s="4">
        <f t="shared" si="7"/>
        <v>89.68419298391801</v>
      </c>
      <c r="I243" s="7" t="s">
        <v>343</v>
      </c>
      <c r="J243" t="s">
        <v>487</v>
      </c>
    </row>
    <row r="244" spans="1:10" x14ac:dyDescent="0.25">
      <c r="A244" t="s">
        <v>151</v>
      </c>
      <c r="B244" t="s">
        <v>398</v>
      </c>
      <c r="C244" t="s">
        <v>645</v>
      </c>
      <c r="D244">
        <v>120625</v>
      </c>
      <c r="E244">
        <v>83351</v>
      </c>
      <c r="F244" s="4">
        <f t="shared" si="6"/>
        <v>69.099274611398968</v>
      </c>
      <c r="G244">
        <v>83345</v>
      </c>
      <c r="H244" s="4">
        <f t="shared" si="7"/>
        <v>69.094300518134716</v>
      </c>
      <c r="I244" s="7" t="s">
        <v>343</v>
      </c>
      <c r="J244" t="s">
        <v>487</v>
      </c>
    </row>
    <row r="245" spans="1:10" x14ac:dyDescent="0.25">
      <c r="A245" t="s">
        <v>152</v>
      </c>
      <c r="B245" t="s">
        <v>399</v>
      </c>
      <c r="C245" t="s">
        <v>646</v>
      </c>
      <c r="D245">
        <v>93121</v>
      </c>
      <c r="E245">
        <v>69574</v>
      </c>
      <c r="F245" s="4">
        <f t="shared" si="6"/>
        <v>74.713544742861444</v>
      </c>
      <c r="G245">
        <v>69568</v>
      </c>
      <c r="H245" s="4">
        <f t="shared" si="7"/>
        <v>74.707101513085121</v>
      </c>
      <c r="I245" s="7" t="s">
        <v>343</v>
      </c>
      <c r="J245" t="s">
        <v>487</v>
      </c>
    </row>
    <row r="246" spans="1:10" x14ac:dyDescent="0.25">
      <c r="A246" t="s">
        <v>154</v>
      </c>
      <c r="B246" t="s">
        <v>400</v>
      </c>
      <c r="C246" t="s">
        <v>648</v>
      </c>
      <c r="D246">
        <v>120960</v>
      </c>
      <c r="E246">
        <v>90458</v>
      </c>
      <c r="F246" s="4">
        <f t="shared" si="6"/>
        <v>74.783399470899468</v>
      </c>
      <c r="G246">
        <v>90445</v>
      </c>
      <c r="H246" s="4">
        <f t="shared" si="7"/>
        <v>74.772652116402114</v>
      </c>
      <c r="I246" s="7" t="s">
        <v>343</v>
      </c>
      <c r="J246" t="s">
        <v>487</v>
      </c>
    </row>
    <row r="247" spans="1:10" x14ac:dyDescent="0.25">
      <c r="A247" t="s">
        <v>156</v>
      </c>
      <c r="B247" t="s">
        <v>401</v>
      </c>
      <c r="C247" t="s">
        <v>650</v>
      </c>
      <c r="D247">
        <v>56024</v>
      </c>
      <c r="E247">
        <v>45823</v>
      </c>
      <c r="F247" s="4">
        <f t="shared" si="6"/>
        <v>81.791732114807942</v>
      </c>
      <c r="G247">
        <v>45794</v>
      </c>
      <c r="H247" s="4">
        <f t="shared" si="7"/>
        <v>81.739968584892182</v>
      </c>
      <c r="I247" s="7" t="s">
        <v>343</v>
      </c>
      <c r="J247" t="s">
        <v>487</v>
      </c>
    </row>
    <row r="248" spans="1:10" x14ac:dyDescent="0.25">
      <c r="A248" t="s">
        <v>158</v>
      </c>
      <c r="B248" t="s">
        <v>402</v>
      </c>
      <c r="C248" t="s">
        <v>652</v>
      </c>
      <c r="D248">
        <v>74866</v>
      </c>
      <c r="E248">
        <v>56506</v>
      </c>
      <c r="F248" s="4">
        <f t="shared" si="6"/>
        <v>75.476184115619901</v>
      </c>
      <c r="G248">
        <v>56500</v>
      </c>
      <c r="H248" s="4">
        <f t="shared" si="7"/>
        <v>75.468169796703449</v>
      </c>
      <c r="I248" s="7" t="s">
        <v>343</v>
      </c>
      <c r="J248" t="s">
        <v>487</v>
      </c>
    </row>
    <row r="249" spans="1:10" x14ac:dyDescent="0.25">
      <c r="A249" t="s">
        <v>160</v>
      </c>
      <c r="B249" t="s">
        <v>403</v>
      </c>
      <c r="C249" t="s">
        <v>654</v>
      </c>
      <c r="D249">
        <v>82223</v>
      </c>
      <c r="E249">
        <v>73213</v>
      </c>
      <c r="F249" s="4">
        <f t="shared" si="6"/>
        <v>89.04199554869075</v>
      </c>
      <c r="G249">
        <v>70720</v>
      </c>
      <c r="H249" s="4">
        <f t="shared" si="7"/>
        <v>86.009997202729167</v>
      </c>
      <c r="I249" s="7" t="s">
        <v>343</v>
      </c>
      <c r="J249" t="s">
        <v>487</v>
      </c>
    </row>
    <row r="250" spans="1:10" x14ac:dyDescent="0.25">
      <c r="A250" t="s">
        <v>162</v>
      </c>
      <c r="B250" t="s">
        <v>404</v>
      </c>
      <c r="C250" t="s">
        <v>656</v>
      </c>
      <c r="D250">
        <v>128346</v>
      </c>
      <c r="E250">
        <v>108078</v>
      </c>
      <c r="F250" s="4">
        <f t="shared" si="6"/>
        <v>84.208311906876716</v>
      </c>
      <c r="G250">
        <v>108021</v>
      </c>
      <c r="H250" s="4">
        <f t="shared" si="7"/>
        <v>84.163900705904354</v>
      </c>
      <c r="I250" s="7" t="s">
        <v>343</v>
      </c>
      <c r="J250" t="s">
        <v>487</v>
      </c>
    </row>
    <row r="251" spans="1:10" x14ac:dyDescent="0.25">
      <c r="A251" t="s">
        <v>164</v>
      </c>
      <c r="B251" t="s">
        <v>405</v>
      </c>
      <c r="C251" t="s">
        <v>658</v>
      </c>
      <c r="D251">
        <v>142134</v>
      </c>
      <c r="E251">
        <v>120527</v>
      </c>
      <c r="F251" s="4">
        <f t="shared" si="6"/>
        <v>84.798148226321629</v>
      </c>
      <c r="G251">
        <v>120400</v>
      </c>
      <c r="H251" s="4">
        <f t="shared" si="7"/>
        <v>84.708795924972208</v>
      </c>
      <c r="I251" s="7" t="s">
        <v>343</v>
      </c>
      <c r="J251" t="s">
        <v>487</v>
      </c>
    </row>
    <row r="252" spans="1:10" x14ac:dyDescent="0.25">
      <c r="A252" t="s">
        <v>166</v>
      </c>
      <c r="B252" t="s">
        <v>406</v>
      </c>
      <c r="C252" t="s">
        <v>660</v>
      </c>
      <c r="D252">
        <v>65176</v>
      </c>
      <c r="E252">
        <v>53206</v>
      </c>
      <c r="F252" s="4">
        <f t="shared" si="6"/>
        <v>81.634343930281091</v>
      </c>
      <c r="G252">
        <v>53184</v>
      </c>
      <c r="H252" s="4">
        <f t="shared" si="7"/>
        <v>81.600589173929052</v>
      </c>
      <c r="I252" s="7" t="s">
        <v>343</v>
      </c>
      <c r="J252" t="s">
        <v>487</v>
      </c>
    </row>
    <row r="253" spans="1:10" x14ac:dyDescent="0.25">
      <c r="A253" t="s">
        <v>168</v>
      </c>
      <c r="B253" t="s">
        <v>407</v>
      </c>
      <c r="C253" t="s">
        <v>662</v>
      </c>
      <c r="D253">
        <v>60649</v>
      </c>
      <c r="E253">
        <v>50148</v>
      </c>
      <c r="F253" s="4">
        <f t="shared" si="6"/>
        <v>82.685617240185323</v>
      </c>
      <c r="G253">
        <v>50138</v>
      </c>
      <c r="H253" s="4">
        <f t="shared" si="7"/>
        <v>82.669128922158649</v>
      </c>
      <c r="I253" s="7" t="s">
        <v>343</v>
      </c>
      <c r="J253" t="s">
        <v>487</v>
      </c>
    </row>
    <row r="254" spans="1:10" x14ac:dyDescent="0.25">
      <c r="A254" t="s">
        <v>170</v>
      </c>
      <c r="B254" t="s">
        <v>408</v>
      </c>
      <c r="C254" t="s">
        <v>664</v>
      </c>
      <c r="D254">
        <v>95524</v>
      </c>
      <c r="E254">
        <v>86692</v>
      </c>
      <c r="F254" s="4">
        <f t="shared" si="6"/>
        <v>90.754156023617099</v>
      </c>
      <c r="G254">
        <v>86691</v>
      </c>
      <c r="H254" s="4">
        <f t="shared" si="7"/>
        <v>90.753109166282826</v>
      </c>
      <c r="I254" s="7" t="s">
        <v>343</v>
      </c>
      <c r="J254" t="s">
        <v>487</v>
      </c>
    </row>
    <row r="255" spans="1:10" x14ac:dyDescent="0.25">
      <c r="A255" t="s">
        <v>172</v>
      </c>
      <c r="B255" t="s">
        <v>409</v>
      </c>
      <c r="C255" t="s">
        <v>666</v>
      </c>
      <c r="D255">
        <v>84249</v>
      </c>
      <c r="E255">
        <v>74780</v>
      </c>
      <c r="F255" s="4">
        <f t="shared" si="6"/>
        <v>88.760697456349632</v>
      </c>
      <c r="G255">
        <v>74689</v>
      </c>
      <c r="H255" s="4">
        <f t="shared" si="7"/>
        <v>88.652684304858226</v>
      </c>
      <c r="I255" s="7" t="s">
        <v>343</v>
      </c>
      <c r="J255" t="s">
        <v>487</v>
      </c>
    </row>
    <row r="256" spans="1:10" x14ac:dyDescent="0.25">
      <c r="A256" t="s">
        <v>174</v>
      </c>
      <c r="B256" t="s">
        <v>410</v>
      </c>
      <c r="C256" t="s">
        <v>668</v>
      </c>
      <c r="D256">
        <v>79077</v>
      </c>
      <c r="E256">
        <v>66475</v>
      </c>
      <c r="F256" s="4">
        <f t="shared" si="6"/>
        <v>84.063634179344177</v>
      </c>
      <c r="G256">
        <v>66464</v>
      </c>
      <c r="H256" s="4">
        <f t="shared" si="7"/>
        <v>84.049723687039219</v>
      </c>
      <c r="I256" s="7" t="s">
        <v>343</v>
      </c>
      <c r="J256" t="s">
        <v>487</v>
      </c>
    </row>
    <row r="257" spans="1:10" x14ac:dyDescent="0.25">
      <c r="A257" t="s">
        <v>176</v>
      </c>
      <c r="B257" t="s">
        <v>411</v>
      </c>
      <c r="C257" t="s">
        <v>670</v>
      </c>
      <c r="D257">
        <v>52339</v>
      </c>
      <c r="E257">
        <v>42446</v>
      </c>
      <c r="F257" s="4">
        <f t="shared" si="6"/>
        <v>81.098225032958212</v>
      </c>
      <c r="G257">
        <v>42410</v>
      </c>
      <c r="H257" s="4">
        <f t="shared" si="7"/>
        <v>81.029442671812603</v>
      </c>
      <c r="I257" s="7" t="s">
        <v>343</v>
      </c>
      <c r="J257" t="s">
        <v>487</v>
      </c>
    </row>
    <row r="258" spans="1:10" x14ac:dyDescent="0.25">
      <c r="A258" t="s">
        <v>178</v>
      </c>
      <c r="B258" t="s">
        <v>412</v>
      </c>
      <c r="C258" t="s">
        <v>672</v>
      </c>
      <c r="D258">
        <v>70367</v>
      </c>
      <c r="E258">
        <v>56426</v>
      </c>
      <c r="F258" s="4">
        <f t="shared" ref="F258:F321" si="8">E258/D258*100</f>
        <v>80.18815638012137</v>
      </c>
      <c r="G258">
        <v>56403</v>
      </c>
      <c r="H258" s="4">
        <f t="shared" ref="H258:H321" si="9">G258/D258*100</f>
        <v>80.155470604118406</v>
      </c>
      <c r="I258" s="7" t="s">
        <v>343</v>
      </c>
      <c r="J258" t="s">
        <v>487</v>
      </c>
    </row>
    <row r="259" spans="1:10" x14ac:dyDescent="0.25">
      <c r="A259" t="s">
        <v>180</v>
      </c>
      <c r="B259" t="s">
        <v>412</v>
      </c>
      <c r="C259" t="s">
        <v>674</v>
      </c>
      <c r="D259">
        <v>44383</v>
      </c>
      <c r="E259">
        <v>40475</v>
      </c>
      <c r="F259" s="4">
        <f t="shared" si="8"/>
        <v>91.194826848117529</v>
      </c>
      <c r="G259">
        <v>40474</v>
      </c>
      <c r="H259" s="4">
        <f t="shared" si="9"/>
        <v>91.192573733186137</v>
      </c>
      <c r="I259" s="7" t="s">
        <v>343</v>
      </c>
      <c r="J259" t="s">
        <v>487</v>
      </c>
    </row>
    <row r="260" spans="1:10" x14ac:dyDescent="0.25">
      <c r="A260" t="s">
        <v>182</v>
      </c>
      <c r="B260" t="s">
        <v>413</v>
      </c>
      <c r="C260" t="s">
        <v>676</v>
      </c>
      <c r="D260">
        <v>67259</v>
      </c>
      <c r="E260">
        <v>60765</v>
      </c>
      <c r="F260" s="4">
        <f t="shared" si="8"/>
        <v>90.344786571313875</v>
      </c>
      <c r="G260">
        <v>60698</v>
      </c>
      <c r="H260" s="4">
        <f t="shared" si="9"/>
        <v>90.245171649890722</v>
      </c>
      <c r="I260" s="7" t="s">
        <v>343</v>
      </c>
      <c r="J260" t="s">
        <v>487</v>
      </c>
    </row>
    <row r="261" spans="1:10" x14ac:dyDescent="0.25">
      <c r="A261" t="s">
        <v>183</v>
      </c>
      <c r="B261" t="s">
        <v>488</v>
      </c>
      <c r="C261" t="s">
        <v>677</v>
      </c>
      <c r="D261">
        <v>55818</v>
      </c>
      <c r="E261">
        <v>50070</v>
      </c>
      <c r="F261" s="4">
        <f t="shared" si="8"/>
        <v>89.702246587122431</v>
      </c>
      <c r="G261">
        <v>50060</v>
      </c>
      <c r="H261" s="4">
        <f t="shared" si="9"/>
        <v>89.68433121931993</v>
      </c>
      <c r="I261" s="7" t="s">
        <v>343</v>
      </c>
      <c r="J261" t="s">
        <v>487</v>
      </c>
    </row>
    <row r="262" spans="1:10" x14ac:dyDescent="0.25">
      <c r="A262" t="s">
        <v>185</v>
      </c>
      <c r="B262" t="s">
        <v>414</v>
      </c>
      <c r="C262" t="s">
        <v>679</v>
      </c>
      <c r="D262">
        <v>40072</v>
      </c>
      <c r="E262">
        <v>32601</v>
      </c>
      <c r="F262" s="4">
        <f t="shared" si="8"/>
        <v>81.356059093631458</v>
      </c>
      <c r="G262">
        <v>32596</v>
      </c>
      <c r="H262" s="4">
        <f t="shared" si="9"/>
        <v>81.343581553204231</v>
      </c>
      <c r="I262" s="7" t="s">
        <v>343</v>
      </c>
      <c r="J262" t="s">
        <v>487</v>
      </c>
    </row>
    <row r="263" spans="1:10" x14ac:dyDescent="0.25">
      <c r="A263" t="s">
        <v>187</v>
      </c>
      <c r="B263" t="s">
        <v>415</v>
      </c>
      <c r="C263" t="s">
        <v>681</v>
      </c>
      <c r="D263">
        <v>66021</v>
      </c>
      <c r="E263">
        <v>56590</v>
      </c>
      <c r="F263" s="4">
        <f t="shared" si="8"/>
        <v>85.715151239757049</v>
      </c>
      <c r="G263">
        <v>56576</v>
      </c>
      <c r="H263" s="4">
        <f t="shared" si="9"/>
        <v>85.693945865709395</v>
      </c>
      <c r="I263" s="7" t="s">
        <v>343</v>
      </c>
      <c r="J263" t="s">
        <v>487</v>
      </c>
    </row>
    <row r="264" spans="1:10" x14ac:dyDescent="0.25">
      <c r="A264" t="s">
        <v>189</v>
      </c>
      <c r="B264" t="s">
        <v>416</v>
      </c>
      <c r="C264" t="s">
        <v>683</v>
      </c>
      <c r="D264">
        <v>88274</v>
      </c>
      <c r="E264">
        <v>70132</v>
      </c>
      <c r="F264" s="4">
        <f t="shared" si="8"/>
        <v>79.448082107981961</v>
      </c>
      <c r="G264">
        <v>70078</v>
      </c>
      <c r="H264" s="4">
        <f t="shared" si="9"/>
        <v>79.386908942610518</v>
      </c>
      <c r="I264" s="7" t="s">
        <v>343</v>
      </c>
      <c r="J264" t="s">
        <v>487</v>
      </c>
    </row>
    <row r="265" spans="1:10" x14ac:dyDescent="0.25">
      <c r="A265" t="s">
        <v>191</v>
      </c>
      <c r="B265" t="s">
        <v>417</v>
      </c>
      <c r="C265" t="s">
        <v>685</v>
      </c>
      <c r="D265">
        <v>79855</v>
      </c>
      <c r="E265">
        <v>75196</v>
      </c>
      <c r="F265" s="4">
        <f t="shared" si="8"/>
        <v>94.165675286456704</v>
      </c>
      <c r="G265">
        <v>75190</v>
      </c>
      <c r="H265" s="4">
        <f t="shared" si="9"/>
        <v>94.158161668023283</v>
      </c>
      <c r="I265" s="7" t="s">
        <v>343</v>
      </c>
      <c r="J265" t="s">
        <v>487</v>
      </c>
    </row>
    <row r="266" spans="1:10" x14ac:dyDescent="0.25">
      <c r="A266" t="s">
        <v>193</v>
      </c>
      <c r="B266" t="s">
        <v>418</v>
      </c>
      <c r="C266" t="s">
        <v>687</v>
      </c>
      <c r="D266">
        <v>66676</v>
      </c>
      <c r="E266">
        <v>55737</v>
      </c>
      <c r="F266" s="4">
        <f t="shared" si="8"/>
        <v>83.593796868438417</v>
      </c>
      <c r="G266">
        <v>55723</v>
      </c>
      <c r="H266" s="4">
        <f t="shared" si="9"/>
        <v>83.572799808026872</v>
      </c>
      <c r="I266" s="7" t="s">
        <v>343</v>
      </c>
      <c r="J266" t="s">
        <v>487</v>
      </c>
    </row>
    <row r="267" spans="1:10" x14ac:dyDescent="0.25">
      <c r="A267" t="s">
        <v>195</v>
      </c>
      <c r="B267" t="s">
        <v>419</v>
      </c>
      <c r="C267" t="s">
        <v>689</v>
      </c>
      <c r="D267">
        <v>57343</v>
      </c>
      <c r="E267">
        <v>49442</v>
      </c>
      <c r="F267" s="4">
        <f t="shared" si="8"/>
        <v>86.22150916415255</v>
      </c>
      <c r="G267">
        <v>49435</v>
      </c>
      <c r="H267" s="4">
        <f t="shared" si="9"/>
        <v>86.209301920025112</v>
      </c>
      <c r="I267" s="7" t="s">
        <v>343</v>
      </c>
      <c r="J267" t="s">
        <v>487</v>
      </c>
    </row>
    <row r="268" spans="1:10" x14ac:dyDescent="0.25">
      <c r="A268" t="s">
        <v>197</v>
      </c>
      <c r="B268" t="s">
        <v>420</v>
      </c>
      <c r="C268" t="s">
        <v>691</v>
      </c>
      <c r="D268">
        <v>44105</v>
      </c>
      <c r="E268">
        <v>40918</v>
      </c>
      <c r="F268" s="4">
        <f t="shared" si="8"/>
        <v>92.774061897744019</v>
      </c>
      <c r="G268">
        <v>40914</v>
      </c>
      <c r="H268" s="4">
        <f t="shared" si="9"/>
        <v>92.764992631220949</v>
      </c>
      <c r="I268" s="7" t="s">
        <v>343</v>
      </c>
      <c r="J268" t="s">
        <v>487</v>
      </c>
    </row>
    <row r="269" spans="1:10" x14ac:dyDescent="0.25">
      <c r="A269" t="s">
        <v>199</v>
      </c>
      <c r="B269" t="s">
        <v>421</v>
      </c>
      <c r="C269" t="s">
        <v>693</v>
      </c>
      <c r="D269">
        <v>87217</v>
      </c>
      <c r="E269">
        <v>76725</v>
      </c>
      <c r="F269" s="4">
        <f t="shared" si="8"/>
        <v>87.970235160576493</v>
      </c>
      <c r="G269">
        <v>76725</v>
      </c>
      <c r="H269" s="4">
        <f t="shared" si="9"/>
        <v>87.970235160576493</v>
      </c>
      <c r="I269" s="7" t="s">
        <v>343</v>
      </c>
      <c r="J269" t="s">
        <v>487</v>
      </c>
    </row>
    <row r="270" spans="1:10" x14ac:dyDescent="0.25">
      <c r="A270" t="s">
        <v>201</v>
      </c>
      <c r="B270" t="s">
        <v>422</v>
      </c>
      <c r="C270" t="s">
        <v>695</v>
      </c>
      <c r="D270">
        <v>41829</v>
      </c>
      <c r="E270">
        <v>37872</v>
      </c>
      <c r="F270" s="4">
        <f t="shared" si="8"/>
        <v>90.540055942049776</v>
      </c>
      <c r="G270">
        <v>37861</v>
      </c>
      <c r="H270" s="4">
        <f t="shared" si="9"/>
        <v>90.513758397284178</v>
      </c>
      <c r="I270" s="7" t="s">
        <v>343</v>
      </c>
      <c r="J270" t="s">
        <v>487</v>
      </c>
    </row>
    <row r="271" spans="1:10" x14ac:dyDescent="0.25">
      <c r="A271" t="s">
        <v>202</v>
      </c>
      <c r="B271" t="s">
        <v>423</v>
      </c>
      <c r="C271" t="s">
        <v>696</v>
      </c>
      <c r="D271">
        <v>63641</v>
      </c>
      <c r="E271">
        <v>55874</v>
      </c>
      <c r="F271" s="4">
        <f t="shared" si="8"/>
        <v>87.795603463176249</v>
      </c>
      <c r="G271">
        <v>55768</v>
      </c>
      <c r="H271" s="4">
        <f t="shared" si="9"/>
        <v>87.629044169639073</v>
      </c>
      <c r="I271" s="7" t="s">
        <v>343</v>
      </c>
      <c r="J271" t="s">
        <v>487</v>
      </c>
    </row>
    <row r="272" spans="1:10" x14ac:dyDescent="0.25">
      <c r="A272" t="s">
        <v>204</v>
      </c>
      <c r="B272" t="s">
        <v>423</v>
      </c>
      <c r="C272" t="s">
        <v>698</v>
      </c>
      <c r="D272">
        <v>22612</v>
      </c>
      <c r="E272">
        <v>20738</v>
      </c>
      <c r="F272" s="4">
        <f t="shared" si="8"/>
        <v>91.712365115867684</v>
      </c>
      <c r="G272">
        <v>20735</v>
      </c>
      <c r="H272" s="4">
        <f t="shared" si="9"/>
        <v>91.699097824164156</v>
      </c>
      <c r="I272" s="7" t="s">
        <v>343</v>
      </c>
      <c r="J272" t="s">
        <v>487</v>
      </c>
    </row>
    <row r="273" spans="1:10" x14ac:dyDescent="0.25">
      <c r="A273" t="s">
        <v>205</v>
      </c>
      <c r="B273" t="s">
        <v>424</v>
      </c>
      <c r="C273" t="s">
        <v>699</v>
      </c>
      <c r="D273">
        <v>80274</v>
      </c>
      <c r="E273">
        <v>73334</v>
      </c>
      <c r="F273" s="4">
        <f t="shared" si="8"/>
        <v>91.354610459177323</v>
      </c>
      <c r="G273">
        <v>72787</v>
      </c>
      <c r="H273" s="4">
        <f t="shared" si="9"/>
        <v>90.67319430949</v>
      </c>
      <c r="I273" s="7" t="s">
        <v>343</v>
      </c>
      <c r="J273" t="s">
        <v>487</v>
      </c>
    </row>
    <row r="274" spans="1:10" x14ac:dyDescent="0.25">
      <c r="A274" t="s">
        <v>207</v>
      </c>
      <c r="B274" t="s">
        <v>424</v>
      </c>
      <c r="C274" t="s">
        <v>701</v>
      </c>
      <c r="D274">
        <v>28426</v>
      </c>
      <c r="E274">
        <v>26294</v>
      </c>
      <c r="F274" s="4">
        <f t="shared" si="8"/>
        <v>92.499824104692891</v>
      </c>
      <c r="G274">
        <v>26273</v>
      </c>
      <c r="H274" s="4">
        <f t="shared" si="9"/>
        <v>92.42594807570535</v>
      </c>
      <c r="I274" s="7" t="s">
        <v>343</v>
      </c>
      <c r="J274" t="s">
        <v>487</v>
      </c>
    </row>
    <row r="275" spans="1:10" x14ac:dyDescent="0.25">
      <c r="A275" t="s">
        <v>208</v>
      </c>
      <c r="B275" t="s">
        <v>425</v>
      </c>
      <c r="C275" t="s">
        <v>702</v>
      </c>
      <c r="D275">
        <v>60259</v>
      </c>
      <c r="E275">
        <v>54651</v>
      </c>
      <c r="F275" s="4">
        <f t="shared" si="8"/>
        <v>90.693506364194562</v>
      </c>
      <c r="G275">
        <v>54641</v>
      </c>
      <c r="H275" s="4">
        <f t="shared" si="9"/>
        <v>90.676911332746982</v>
      </c>
      <c r="I275" s="7" t="s">
        <v>343</v>
      </c>
      <c r="J275" t="s">
        <v>487</v>
      </c>
    </row>
    <row r="276" spans="1:10" x14ac:dyDescent="0.25">
      <c r="A276" t="s">
        <v>210</v>
      </c>
      <c r="B276" t="s">
        <v>425</v>
      </c>
      <c r="C276" t="s">
        <v>704</v>
      </c>
      <c r="D276">
        <v>54763</v>
      </c>
      <c r="E276">
        <v>51313</v>
      </c>
      <c r="F276" s="4">
        <f t="shared" si="8"/>
        <v>93.700125997480058</v>
      </c>
      <c r="G276">
        <v>51312</v>
      </c>
      <c r="H276" s="4">
        <f t="shared" si="9"/>
        <v>93.698299947044532</v>
      </c>
      <c r="I276" s="7" t="s">
        <v>343</v>
      </c>
      <c r="J276" t="s">
        <v>487</v>
      </c>
    </row>
    <row r="277" spans="1:10" x14ac:dyDescent="0.25">
      <c r="A277" t="s">
        <v>211</v>
      </c>
      <c r="B277" t="s">
        <v>425</v>
      </c>
      <c r="C277" t="s">
        <v>705</v>
      </c>
      <c r="D277">
        <v>50764</v>
      </c>
      <c r="E277">
        <v>45313</v>
      </c>
      <c r="F277" s="4">
        <f t="shared" si="8"/>
        <v>89.26207548656528</v>
      </c>
      <c r="G277">
        <v>45306</v>
      </c>
      <c r="H277" s="4">
        <f t="shared" si="9"/>
        <v>89.248286187061694</v>
      </c>
      <c r="I277" s="7" t="s">
        <v>343</v>
      </c>
      <c r="J277" t="s">
        <v>487</v>
      </c>
    </row>
    <row r="278" spans="1:10" x14ac:dyDescent="0.25">
      <c r="A278" t="s">
        <v>213</v>
      </c>
      <c r="B278" t="s">
        <v>425</v>
      </c>
      <c r="C278" t="s">
        <v>707</v>
      </c>
      <c r="D278">
        <v>58575</v>
      </c>
      <c r="E278">
        <v>54550</v>
      </c>
      <c r="F278" s="4">
        <f t="shared" si="8"/>
        <v>93.128467776355095</v>
      </c>
      <c r="G278">
        <v>54503</v>
      </c>
      <c r="H278" s="4">
        <f t="shared" si="9"/>
        <v>93.048228766538614</v>
      </c>
      <c r="I278" s="7" t="s">
        <v>343</v>
      </c>
      <c r="J278" t="s">
        <v>487</v>
      </c>
    </row>
    <row r="279" spans="1:10" x14ac:dyDescent="0.25">
      <c r="A279" t="s">
        <v>214</v>
      </c>
      <c r="B279" t="s">
        <v>426</v>
      </c>
      <c r="C279" t="s">
        <v>708</v>
      </c>
      <c r="D279">
        <v>72364</v>
      </c>
      <c r="E279">
        <v>65127</v>
      </c>
      <c r="F279" s="4">
        <f t="shared" si="8"/>
        <v>89.999170858437893</v>
      </c>
      <c r="G279">
        <v>64784</v>
      </c>
      <c r="H279" s="4">
        <f t="shared" si="9"/>
        <v>89.525178265435855</v>
      </c>
      <c r="I279" s="7" t="s">
        <v>343</v>
      </c>
      <c r="J279" t="s">
        <v>487</v>
      </c>
    </row>
    <row r="280" spans="1:10" x14ac:dyDescent="0.25">
      <c r="A280" t="s">
        <v>216</v>
      </c>
      <c r="B280" t="s">
        <v>426</v>
      </c>
      <c r="C280" t="s">
        <v>710</v>
      </c>
      <c r="D280">
        <v>42699</v>
      </c>
      <c r="E280">
        <v>39216</v>
      </c>
      <c r="F280" s="4">
        <f t="shared" si="8"/>
        <v>91.842900302114799</v>
      </c>
      <c r="G280">
        <v>39205</v>
      </c>
      <c r="H280" s="4">
        <f t="shared" si="9"/>
        <v>91.817138574673891</v>
      </c>
      <c r="I280" s="7" t="s">
        <v>343</v>
      </c>
      <c r="J280" t="s">
        <v>487</v>
      </c>
    </row>
    <row r="281" spans="1:10" x14ac:dyDescent="0.25">
      <c r="A281" t="s">
        <v>218</v>
      </c>
      <c r="B281" t="s">
        <v>427</v>
      </c>
      <c r="C281" t="s">
        <v>712</v>
      </c>
      <c r="D281">
        <v>48145</v>
      </c>
      <c r="E281">
        <v>44544</v>
      </c>
      <c r="F281" s="4">
        <f t="shared" si="8"/>
        <v>92.520510956485609</v>
      </c>
      <c r="G281">
        <v>44515</v>
      </c>
      <c r="H281" s="4">
        <f t="shared" si="9"/>
        <v>92.460276248831647</v>
      </c>
      <c r="I281" s="7" t="s">
        <v>343</v>
      </c>
      <c r="J281" t="s">
        <v>487</v>
      </c>
    </row>
    <row r="282" spans="1:10" x14ac:dyDescent="0.25">
      <c r="A282" t="s">
        <v>220</v>
      </c>
      <c r="B282" t="s">
        <v>427</v>
      </c>
      <c r="C282" t="s">
        <v>714</v>
      </c>
      <c r="D282">
        <v>23494</v>
      </c>
      <c r="E282">
        <v>21017</v>
      </c>
      <c r="F282" s="4">
        <f t="shared" si="8"/>
        <v>89.456882608325529</v>
      </c>
      <c r="G282">
        <v>20940</v>
      </c>
      <c r="H282" s="4">
        <f t="shared" si="9"/>
        <v>89.129139354728864</v>
      </c>
      <c r="I282" s="7" t="s">
        <v>343</v>
      </c>
      <c r="J282" t="s">
        <v>487</v>
      </c>
    </row>
    <row r="283" spans="1:10" x14ac:dyDescent="0.25">
      <c r="A283" t="s">
        <v>221</v>
      </c>
      <c r="B283" t="s">
        <v>428</v>
      </c>
      <c r="C283" t="s">
        <v>715</v>
      </c>
      <c r="D283">
        <v>28416</v>
      </c>
      <c r="E283">
        <v>25098</v>
      </c>
      <c r="F283" s="4">
        <f t="shared" si="8"/>
        <v>88.323479729729726</v>
      </c>
      <c r="G283">
        <v>24893</v>
      </c>
      <c r="H283" s="4">
        <f t="shared" si="9"/>
        <v>87.602055180180187</v>
      </c>
      <c r="I283" s="7" t="s">
        <v>343</v>
      </c>
      <c r="J283" t="s">
        <v>487</v>
      </c>
    </row>
    <row r="284" spans="1:10" x14ac:dyDescent="0.25">
      <c r="A284" t="s">
        <v>222</v>
      </c>
      <c r="B284" t="s">
        <v>489</v>
      </c>
      <c r="C284" t="s">
        <v>716</v>
      </c>
      <c r="D284">
        <v>30141</v>
      </c>
      <c r="E284">
        <v>27584</v>
      </c>
      <c r="F284" s="4">
        <f t="shared" si="8"/>
        <v>91.516538933678376</v>
      </c>
      <c r="G284">
        <v>27494</v>
      </c>
      <c r="H284" s="4">
        <f t="shared" si="9"/>
        <v>91.217942337679574</v>
      </c>
      <c r="I284" s="7" t="s">
        <v>343</v>
      </c>
      <c r="J284" t="s">
        <v>487</v>
      </c>
    </row>
    <row r="285" spans="1:10" x14ac:dyDescent="0.25">
      <c r="A285" t="s">
        <v>224</v>
      </c>
      <c r="B285" t="s">
        <v>429</v>
      </c>
      <c r="C285" t="s">
        <v>718</v>
      </c>
      <c r="D285">
        <v>60346</v>
      </c>
      <c r="E285">
        <v>51985</v>
      </c>
      <c r="F285" s="4">
        <f t="shared" si="8"/>
        <v>86.144897756272172</v>
      </c>
      <c r="G285">
        <v>51973</v>
      </c>
      <c r="H285" s="4">
        <f t="shared" si="9"/>
        <v>86.125012428329967</v>
      </c>
      <c r="I285" s="7" t="s">
        <v>343</v>
      </c>
    </row>
    <row r="286" spans="1:10" x14ac:dyDescent="0.25">
      <c r="A286" t="s">
        <v>225</v>
      </c>
      <c r="B286" t="s">
        <v>430</v>
      </c>
      <c r="C286" t="s">
        <v>719</v>
      </c>
      <c r="D286">
        <v>79947</v>
      </c>
      <c r="E286">
        <v>40201</v>
      </c>
      <c r="F286" s="4">
        <f t="shared" si="8"/>
        <v>50.284563523334214</v>
      </c>
      <c r="G286">
        <v>40105</v>
      </c>
      <c r="H286" s="4">
        <f t="shared" si="9"/>
        <v>50.164483970630549</v>
      </c>
      <c r="I286" s="7" t="s">
        <v>343</v>
      </c>
    </row>
    <row r="287" spans="1:10" x14ac:dyDescent="0.25">
      <c r="A287" t="s">
        <v>227</v>
      </c>
      <c r="B287" t="s">
        <v>430</v>
      </c>
      <c r="C287" t="s">
        <v>721</v>
      </c>
      <c r="D287">
        <v>171708</v>
      </c>
      <c r="E287">
        <v>78943</v>
      </c>
      <c r="F287" s="4">
        <f t="shared" si="8"/>
        <v>45.975143848859688</v>
      </c>
      <c r="G287">
        <v>78265</v>
      </c>
      <c r="H287" s="4">
        <f t="shared" si="9"/>
        <v>45.580287464765767</v>
      </c>
      <c r="I287" s="7" t="s">
        <v>343</v>
      </c>
    </row>
    <row r="288" spans="1:10" x14ac:dyDescent="0.25">
      <c r="A288" t="s">
        <v>229</v>
      </c>
      <c r="B288" t="s">
        <v>431</v>
      </c>
      <c r="C288" t="s">
        <v>723</v>
      </c>
      <c r="D288">
        <v>80040</v>
      </c>
      <c r="E288">
        <v>59932</v>
      </c>
      <c r="F288" s="4">
        <f t="shared" si="8"/>
        <v>74.877561219390316</v>
      </c>
      <c r="G288">
        <v>59803</v>
      </c>
      <c r="H288" s="4">
        <f t="shared" si="9"/>
        <v>74.716391804097952</v>
      </c>
      <c r="I288" s="7" t="s">
        <v>343</v>
      </c>
    </row>
    <row r="289" spans="1:9" x14ac:dyDescent="0.25">
      <c r="A289" t="s">
        <v>231</v>
      </c>
      <c r="B289" t="s">
        <v>432</v>
      </c>
      <c r="C289" t="s">
        <v>725</v>
      </c>
      <c r="D289">
        <v>37946</v>
      </c>
      <c r="E289">
        <v>32807</v>
      </c>
      <c r="F289" s="4">
        <f t="shared" si="8"/>
        <v>86.457070573973539</v>
      </c>
      <c r="G289">
        <v>32799</v>
      </c>
      <c r="H289" s="4">
        <f t="shared" si="9"/>
        <v>86.435987982923095</v>
      </c>
      <c r="I289" s="7" t="s">
        <v>343</v>
      </c>
    </row>
    <row r="290" spans="1:9" x14ac:dyDescent="0.25">
      <c r="A290" t="s">
        <v>233</v>
      </c>
      <c r="B290" t="s">
        <v>433</v>
      </c>
      <c r="C290" t="s">
        <v>727</v>
      </c>
      <c r="D290">
        <v>98526</v>
      </c>
      <c r="E290">
        <v>72125</v>
      </c>
      <c r="F290" s="4">
        <f t="shared" si="8"/>
        <v>73.20402736333557</v>
      </c>
      <c r="G290">
        <v>72108</v>
      </c>
      <c r="H290" s="4">
        <f t="shared" si="9"/>
        <v>73.186773034528954</v>
      </c>
      <c r="I290" s="7" t="s">
        <v>343</v>
      </c>
    </row>
    <row r="291" spans="1:9" x14ac:dyDescent="0.25">
      <c r="A291" t="s">
        <v>234</v>
      </c>
      <c r="B291" t="s">
        <v>434</v>
      </c>
      <c r="C291" t="s">
        <v>728</v>
      </c>
      <c r="D291">
        <v>39633</v>
      </c>
      <c r="E291">
        <v>31248</v>
      </c>
      <c r="F291" s="4">
        <f t="shared" si="8"/>
        <v>78.843388085686172</v>
      </c>
      <c r="G291">
        <v>31232</v>
      </c>
      <c r="H291" s="4">
        <f t="shared" si="9"/>
        <v>78.8030176872808</v>
      </c>
      <c r="I291" s="7" t="s">
        <v>343</v>
      </c>
    </row>
    <row r="292" spans="1:9" x14ac:dyDescent="0.25">
      <c r="A292" t="s">
        <v>236</v>
      </c>
      <c r="B292" t="s">
        <v>434</v>
      </c>
      <c r="C292" t="s">
        <v>730</v>
      </c>
      <c r="D292">
        <v>66686</v>
      </c>
      <c r="E292">
        <v>56711</v>
      </c>
      <c r="F292" s="4">
        <f t="shared" si="8"/>
        <v>85.041837867018572</v>
      </c>
      <c r="G292">
        <v>56699</v>
      </c>
      <c r="H292" s="4">
        <f t="shared" si="9"/>
        <v>85.023843085505206</v>
      </c>
      <c r="I292" s="7" t="s">
        <v>343</v>
      </c>
    </row>
    <row r="293" spans="1:9" x14ac:dyDescent="0.25">
      <c r="A293" t="s">
        <v>238</v>
      </c>
      <c r="B293" t="s">
        <v>435</v>
      </c>
      <c r="C293" t="s">
        <v>732</v>
      </c>
      <c r="D293">
        <v>49890</v>
      </c>
      <c r="E293">
        <v>44232</v>
      </c>
      <c r="F293" s="4">
        <f t="shared" si="8"/>
        <v>88.659049909801567</v>
      </c>
      <c r="G293">
        <v>44202</v>
      </c>
      <c r="H293" s="4">
        <f t="shared" si="9"/>
        <v>88.598917618761277</v>
      </c>
      <c r="I293" s="7" t="s">
        <v>343</v>
      </c>
    </row>
    <row r="294" spans="1:9" x14ac:dyDescent="0.25">
      <c r="A294" t="s">
        <v>240</v>
      </c>
      <c r="B294" t="s">
        <v>436</v>
      </c>
      <c r="C294" t="s">
        <v>734</v>
      </c>
      <c r="D294">
        <v>100033</v>
      </c>
      <c r="E294">
        <v>72815</v>
      </c>
      <c r="F294" s="4">
        <f t="shared" si="8"/>
        <v>72.790978976937609</v>
      </c>
      <c r="G294">
        <v>72803</v>
      </c>
      <c r="H294" s="4">
        <f t="shared" si="9"/>
        <v>72.778982935631248</v>
      </c>
      <c r="I294" s="7" t="s">
        <v>343</v>
      </c>
    </row>
    <row r="295" spans="1:9" x14ac:dyDescent="0.25">
      <c r="A295" t="s">
        <v>242</v>
      </c>
      <c r="B295" t="s">
        <v>437</v>
      </c>
      <c r="C295" t="s">
        <v>736</v>
      </c>
      <c r="D295">
        <v>130282</v>
      </c>
      <c r="E295">
        <v>98319</v>
      </c>
      <c r="F295" s="4">
        <f t="shared" si="8"/>
        <v>75.466296188268529</v>
      </c>
      <c r="G295">
        <v>98121</v>
      </c>
      <c r="H295" s="4">
        <f t="shared" si="9"/>
        <v>75.314318171351374</v>
      </c>
      <c r="I295" s="7" t="s">
        <v>343</v>
      </c>
    </row>
    <row r="296" spans="1:9" x14ac:dyDescent="0.25">
      <c r="A296" t="s">
        <v>244</v>
      </c>
      <c r="B296" t="s">
        <v>438</v>
      </c>
      <c r="C296" t="s">
        <v>738</v>
      </c>
      <c r="D296">
        <v>131377</v>
      </c>
      <c r="E296">
        <v>103806</v>
      </c>
      <c r="F296" s="4">
        <f t="shared" si="8"/>
        <v>79.013830426939265</v>
      </c>
      <c r="G296">
        <v>103786</v>
      </c>
      <c r="H296" s="4">
        <f t="shared" si="9"/>
        <v>78.998607062118936</v>
      </c>
      <c r="I296" s="7" t="s">
        <v>343</v>
      </c>
    </row>
    <row r="297" spans="1:9" x14ac:dyDescent="0.25">
      <c r="A297" t="s">
        <v>246</v>
      </c>
      <c r="B297" t="s">
        <v>439</v>
      </c>
      <c r="C297" t="s">
        <v>740</v>
      </c>
      <c r="D297">
        <v>186735</v>
      </c>
      <c r="E297">
        <v>124832</v>
      </c>
      <c r="F297" s="4">
        <f t="shared" si="8"/>
        <v>66.849813907408901</v>
      </c>
      <c r="G297">
        <v>124677</v>
      </c>
      <c r="H297" s="4">
        <f t="shared" si="9"/>
        <v>66.76680857900233</v>
      </c>
      <c r="I297" s="7" t="s">
        <v>343</v>
      </c>
    </row>
    <row r="298" spans="1:9" x14ac:dyDescent="0.25">
      <c r="A298" t="s">
        <v>248</v>
      </c>
      <c r="B298" t="s">
        <v>440</v>
      </c>
      <c r="C298" t="s">
        <v>742</v>
      </c>
      <c r="D298">
        <v>128347</v>
      </c>
      <c r="E298">
        <v>96937</v>
      </c>
      <c r="F298" s="4">
        <f t="shared" si="8"/>
        <v>75.527281510280716</v>
      </c>
      <c r="G298">
        <v>96892</v>
      </c>
      <c r="H298" s="4">
        <f t="shared" si="9"/>
        <v>75.492220309006058</v>
      </c>
      <c r="I298" s="7" t="s">
        <v>343</v>
      </c>
    </row>
    <row r="299" spans="1:9" x14ac:dyDescent="0.25">
      <c r="A299" t="s">
        <v>250</v>
      </c>
      <c r="B299" t="s">
        <v>441</v>
      </c>
      <c r="C299" t="s">
        <v>744</v>
      </c>
      <c r="D299">
        <v>188582</v>
      </c>
      <c r="E299">
        <v>132001</v>
      </c>
      <c r="F299" s="4">
        <f t="shared" si="8"/>
        <v>69.996606250861689</v>
      </c>
      <c r="G299">
        <v>131955</v>
      </c>
      <c r="H299" s="4">
        <f t="shared" si="9"/>
        <v>69.972213678930117</v>
      </c>
      <c r="I299" s="7" t="s">
        <v>343</v>
      </c>
    </row>
    <row r="300" spans="1:9" x14ac:dyDescent="0.25">
      <c r="A300" t="s">
        <v>252</v>
      </c>
      <c r="B300" t="s">
        <v>442</v>
      </c>
      <c r="C300" t="s">
        <v>746</v>
      </c>
      <c r="D300">
        <v>74109</v>
      </c>
      <c r="E300">
        <v>50514</v>
      </c>
      <c r="F300" s="4">
        <f t="shared" si="8"/>
        <v>68.161761729344619</v>
      </c>
      <c r="G300">
        <v>50504</v>
      </c>
      <c r="H300" s="4">
        <f t="shared" si="9"/>
        <v>68.148268091594815</v>
      </c>
      <c r="I300" s="7" t="s">
        <v>343</v>
      </c>
    </row>
    <row r="301" spans="1:9" x14ac:dyDescent="0.25">
      <c r="A301" t="s">
        <v>254</v>
      </c>
      <c r="B301" t="s">
        <v>443</v>
      </c>
      <c r="C301" t="s">
        <v>748</v>
      </c>
      <c r="D301">
        <v>76869</v>
      </c>
      <c r="E301">
        <v>33461</v>
      </c>
      <c r="F301" s="4">
        <f t="shared" si="8"/>
        <v>43.529901520769101</v>
      </c>
      <c r="G301">
        <v>33375</v>
      </c>
      <c r="H301" s="4">
        <f t="shared" si="9"/>
        <v>43.418022870077664</v>
      </c>
      <c r="I301" s="7" t="s">
        <v>343</v>
      </c>
    </row>
    <row r="302" spans="1:9" x14ac:dyDescent="0.25">
      <c r="A302" t="s">
        <v>256</v>
      </c>
      <c r="B302" t="s">
        <v>444</v>
      </c>
      <c r="C302" t="s">
        <v>750</v>
      </c>
      <c r="D302">
        <v>99048</v>
      </c>
      <c r="E302">
        <v>51717</v>
      </c>
      <c r="F302" s="4">
        <f t="shared" si="8"/>
        <v>52.214078022776832</v>
      </c>
      <c r="G302">
        <v>51695</v>
      </c>
      <c r="H302" s="4">
        <f t="shared" si="9"/>
        <v>52.191866569743958</v>
      </c>
      <c r="I302" s="7" t="s">
        <v>343</v>
      </c>
    </row>
    <row r="303" spans="1:9" x14ac:dyDescent="0.25">
      <c r="A303" t="s">
        <v>258</v>
      </c>
      <c r="B303" t="s">
        <v>445</v>
      </c>
      <c r="C303" t="s">
        <v>752</v>
      </c>
      <c r="D303">
        <v>82243</v>
      </c>
      <c r="E303">
        <v>47451</v>
      </c>
      <c r="F303" s="4">
        <f t="shared" si="8"/>
        <v>57.696095716352758</v>
      </c>
      <c r="G303">
        <v>47449</v>
      </c>
      <c r="H303" s="4">
        <f t="shared" si="9"/>
        <v>57.693663898447291</v>
      </c>
      <c r="I303" s="7" t="s">
        <v>343</v>
      </c>
    </row>
    <row r="304" spans="1:9" x14ac:dyDescent="0.25">
      <c r="A304" t="s">
        <v>260</v>
      </c>
      <c r="B304" t="s">
        <v>446</v>
      </c>
      <c r="C304" t="s">
        <v>754</v>
      </c>
      <c r="D304">
        <v>139860</v>
      </c>
      <c r="E304">
        <v>85464</v>
      </c>
      <c r="F304" s="4">
        <f t="shared" si="8"/>
        <v>61.106821106821108</v>
      </c>
      <c r="G304">
        <v>85444</v>
      </c>
      <c r="H304" s="4">
        <f t="shared" si="9"/>
        <v>61.092521092521089</v>
      </c>
      <c r="I304" s="7" t="s">
        <v>343</v>
      </c>
    </row>
    <row r="305" spans="1:9" x14ac:dyDescent="0.25">
      <c r="A305" t="s">
        <v>262</v>
      </c>
      <c r="B305" t="s">
        <v>447</v>
      </c>
      <c r="C305" t="s">
        <v>756</v>
      </c>
      <c r="D305">
        <v>135027</v>
      </c>
      <c r="E305">
        <v>78831</v>
      </c>
      <c r="F305" s="4">
        <f t="shared" si="8"/>
        <v>58.38165700193295</v>
      </c>
      <c r="G305">
        <v>78824</v>
      </c>
      <c r="H305" s="4">
        <f t="shared" si="9"/>
        <v>58.376472853577432</v>
      </c>
      <c r="I305" s="7" t="s">
        <v>343</v>
      </c>
    </row>
    <row r="306" spans="1:9" x14ac:dyDescent="0.25">
      <c r="A306" t="s">
        <v>264</v>
      </c>
      <c r="B306" t="s">
        <v>448</v>
      </c>
      <c r="C306" t="s">
        <v>758</v>
      </c>
      <c r="D306">
        <v>108945</v>
      </c>
      <c r="E306">
        <v>81228</v>
      </c>
      <c r="F306" s="4">
        <f t="shared" si="8"/>
        <v>74.558722291064299</v>
      </c>
      <c r="G306">
        <v>81210</v>
      </c>
      <c r="H306" s="4">
        <f t="shared" si="9"/>
        <v>74.542200192757818</v>
      </c>
      <c r="I306" s="7" t="s">
        <v>343</v>
      </c>
    </row>
    <row r="307" spans="1:9" x14ac:dyDescent="0.25">
      <c r="A307" t="s">
        <v>266</v>
      </c>
      <c r="B307" t="s">
        <v>449</v>
      </c>
      <c r="C307" t="s">
        <v>760</v>
      </c>
      <c r="D307">
        <v>80109</v>
      </c>
      <c r="E307">
        <v>69376</v>
      </c>
      <c r="F307" s="4">
        <f t="shared" si="8"/>
        <v>86.602004768502923</v>
      </c>
      <c r="G307">
        <v>69318</v>
      </c>
      <c r="H307" s="4">
        <f t="shared" si="9"/>
        <v>86.529603415346585</v>
      </c>
      <c r="I307" s="7" t="s">
        <v>343</v>
      </c>
    </row>
    <row r="308" spans="1:9" x14ac:dyDescent="0.25">
      <c r="A308" t="s">
        <v>268</v>
      </c>
      <c r="B308" t="s">
        <v>450</v>
      </c>
      <c r="C308" t="s">
        <v>762</v>
      </c>
      <c r="D308">
        <v>164081</v>
      </c>
      <c r="E308">
        <v>88659</v>
      </c>
      <c r="F308" s="4">
        <f t="shared" si="8"/>
        <v>54.033678488063821</v>
      </c>
      <c r="G308">
        <v>88056</v>
      </c>
      <c r="H308" s="4">
        <f t="shared" si="9"/>
        <v>53.666177071080746</v>
      </c>
      <c r="I308" s="7" t="s">
        <v>343</v>
      </c>
    </row>
    <row r="309" spans="1:9" x14ac:dyDescent="0.25">
      <c r="A309" t="s">
        <v>270</v>
      </c>
      <c r="B309" t="s">
        <v>451</v>
      </c>
      <c r="C309" t="s">
        <v>764</v>
      </c>
      <c r="D309">
        <v>112346</v>
      </c>
      <c r="E309">
        <v>98948</v>
      </c>
      <c r="F309" s="4">
        <f t="shared" si="8"/>
        <v>88.074341765616936</v>
      </c>
      <c r="G309">
        <v>98861</v>
      </c>
      <c r="H309" s="4">
        <f t="shared" si="9"/>
        <v>87.996902426432626</v>
      </c>
      <c r="I309" s="7" t="s">
        <v>343</v>
      </c>
    </row>
    <row r="310" spans="1:9" x14ac:dyDescent="0.25">
      <c r="A310" t="s">
        <v>272</v>
      </c>
      <c r="B310" t="s">
        <v>452</v>
      </c>
      <c r="C310" t="s">
        <v>766</v>
      </c>
      <c r="D310">
        <v>103475</v>
      </c>
      <c r="E310">
        <v>56036</v>
      </c>
      <c r="F310" s="4">
        <f t="shared" si="8"/>
        <v>54.15414351292582</v>
      </c>
      <c r="G310">
        <v>56020</v>
      </c>
      <c r="H310" s="4">
        <f t="shared" si="9"/>
        <v>54.138680840782797</v>
      </c>
      <c r="I310" s="7" t="s">
        <v>343</v>
      </c>
    </row>
    <row r="311" spans="1:9" x14ac:dyDescent="0.25">
      <c r="A311" t="s">
        <v>273</v>
      </c>
      <c r="B311" t="s">
        <v>453</v>
      </c>
      <c r="C311" t="s">
        <v>767</v>
      </c>
      <c r="D311">
        <v>112962</v>
      </c>
      <c r="E311">
        <v>83002</v>
      </c>
      <c r="F311" s="4">
        <f t="shared" si="8"/>
        <v>73.477806696057087</v>
      </c>
      <c r="G311">
        <v>82898</v>
      </c>
      <c r="H311" s="4">
        <f t="shared" si="9"/>
        <v>73.385740337458614</v>
      </c>
      <c r="I311" s="7" t="s">
        <v>343</v>
      </c>
    </row>
    <row r="312" spans="1:9" x14ac:dyDescent="0.25">
      <c r="A312" t="s">
        <v>275</v>
      </c>
      <c r="B312" t="s">
        <v>453</v>
      </c>
      <c r="C312" t="s">
        <v>769</v>
      </c>
      <c r="D312">
        <v>67215</v>
      </c>
      <c r="E312">
        <v>55340</v>
      </c>
      <c r="F312" s="4">
        <f t="shared" si="8"/>
        <v>82.332812616231493</v>
      </c>
      <c r="G312">
        <v>55196</v>
      </c>
      <c r="H312" s="4">
        <f t="shared" si="9"/>
        <v>82.118574722904114</v>
      </c>
      <c r="I312" s="7" t="s">
        <v>343</v>
      </c>
    </row>
    <row r="313" spans="1:9" x14ac:dyDescent="0.25">
      <c r="A313" t="s">
        <v>277</v>
      </c>
      <c r="B313" t="s">
        <v>454</v>
      </c>
      <c r="C313" t="s">
        <v>771</v>
      </c>
      <c r="D313">
        <v>112633</v>
      </c>
      <c r="E313">
        <v>63110</v>
      </c>
      <c r="F313" s="4">
        <f t="shared" si="8"/>
        <v>56.031536050713385</v>
      </c>
      <c r="G313">
        <v>63049</v>
      </c>
      <c r="H313" s="4">
        <f t="shared" si="9"/>
        <v>55.977377855513033</v>
      </c>
      <c r="I313" s="7" t="s">
        <v>343</v>
      </c>
    </row>
    <row r="314" spans="1:9" x14ac:dyDescent="0.25">
      <c r="A314" t="s">
        <v>279</v>
      </c>
      <c r="B314" t="s">
        <v>455</v>
      </c>
      <c r="C314" t="s">
        <v>773</v>
      </c>
      <c r="D314">
        <v>117087</v>
      </c>
      <c r="E314">
        <v>75929</v>
      </c>
      <c r="F314" s="4">
        <f t="shared" si="8"/>
        <v>64.848360620735008</v>
      </c>
      <c r="G314">
        <v>75888</v>
      </c>
      <c r="H314" s="4">
        <f t="shared" si="9"/>
        <v>64.813343923749017</v>
      </c>
      <c r="I314" s="7" t="s">
        <v>343</v>
      </c>
    </row>
    <row r="315" spans="1:9" x14ac:dyDescent="0.25">
      <c r="A315" t="s">
        <v>281</v>
      </c>
      <c r="B315" t="s">
        <v>456</v>
      </c>
      <c r="C315" t="s">
        <v>775</v>
      </c>
      <c r="D315">
        <v>116120</v>
      </c>
      <c r="E315">
        <v>66939</v>
      </c>
      <c r="F315" s="4">
        <f t="shared" si="8"/>
        <v>57.646400275576994</v>
      </c>
      <c r="G315">
        <v>66927</v>
      </c>
      <c r="H315" s="4">
        <f t="shared" si="9"/>
        <v>57.636066138477439</v>
      </c>
      <c r="I315" s="7" t="s">
        <v>343</v>
      </c>
    </row>
    <row r="316" spans="1:9" x14ac:dyDescent="0.25">
      <c r="A316" t="s">
        <v>282</v>
      </c>
      <c r="B316" t="s">
        <v>457</v>
      </c>
      <c r="C316" t="s">
        <v>776</v>
      </c>
      <c r="D316">
        <v>96200</v>
      </c>
      <c r="E316">
        <v>73304</v>
      </c>
      <c r="F316" s="4">
        <f t="shared" si="8"/>
        <v>76.199584199584208</v>
      </c>
      <c r="G316">
        <v>73297</v>
      </c>
      <c r="H316" s="4">
        <f t="shared" si="9"/>
        <v>76.192307692307693</v>
      </c>
      <c r="I316" s="7" t="s">
        <v>343</v>
      </c>
    </row>
    <row r="317" spans="1:9" x14ac:dyDescent="0.25">
      <c r="A317" t="s">
        <v>284</v>
      </c>
      <c r="B317" t="s">
        <v>457</v>
      </c>
      <c r="C317" t="s">
        <v>778</v>
      </c>
      <c r="D317">
        <v>47623</v>
      </c>
      <c r="E317">
        <v>39698</v>
      </c>
      <c r="F317" s="4">
        <f t="shared" si="8"/>
        <v>83.35888121285933</v>
      </c>
      <c r="G317">
        <v>39663</v>
      </c>
      <c r="H317" s="4">
        <f t="shared" si="9"/>
        <v>83.285387312853032</v>
      </c>
      <c r="I317" s="7" t="s">
        <v>343</v>
      </c>
    </row>
    <row r="318" spans="1:9" x14ac:dyDescent="0.25">
      <c r="A318" t="s">
        <v>286</v>
      </c>
      <c r="B318" t="s">
        <v>458</v>
      </c>
      <c r="C318" t="s">
        <v>780</v>
      </c>
      <c r="D318">
        <v>99438</v>
      </c>
      <c r="E318">
        <v>68483</v>
      </c>
      <c r="F318" s="4">
        <f t="shared" si="8"/>
        <v>68.870049679197081</v>
      </c>
      <c r="G318">
        <v>68460</v>
      </c>
      <c r="H318" s="4">
        <f t="shared" si="9"/>
        <v>68.846919688650203</v>
      </c>
      <c r="I318" s="7" t="s">
        <v>343</v>
      </c>
    </row>
    <row r="319" spans="1:9" x14ac:dyDescent="0.25">
      <c r="A319" t="s">
        <v>288</v>
      </c>
      <c r="B319" t="s">
        <v>459</v>
      </c>
      <c r="C319" t="s">
        <v>782</v>
      </c>
      <c r="D319">
        <v>39381</v>
      </c>
      <c r="E319">
        <v>20808</v>
      </c>
      <c r="F319" s="4">
        <f t="shared" si="8"/>
        <v>52.837662832330309</v>
      </c>
      <c r="G319">
        <v>20808</v>
      </c>
      <c r="H319" s="4">
        <f t="shared" si="9"/>
        <v>52.837662832330309</v>
      </c>
      <c r="I319" s="7" t="s">
        <v>343</v>
      </c>
    </row>
    <row r="320" spans="1:9" x14ac:dyDescent="0.25">
      <c r="A320" t="s">
        <v>290</v>
      </c>
      <c r="B320" t="s">
        <v>460</v>
      </c>
      <c r="C320" t="s">
        <v>784</v>
      </c>
      <c r="D320">
        <v>109500</v>
      </c>
      <c r="E320">
        <v>66407</v>
      </c>
      <c r="F320" s="4">
        <f t="shared" si="8"/>
        <v>60.645662100456619</v>
      </c>
      <c r="G320">
        <v>66398</v>
      </c>
      <c r="H320" s="4">
        <f t="shared" si="9"/>
        <v>60.637442922374433</v>
      </c>
      <c r="I320" s="7" t="s">
        <v>343</v>
      </c>
    </row>
    <row r="321" spans="1:9" x14ac:dyDescent="0.25">
      <c r="A321" t="s">
        <v>292</v>
      </c>
      <c r="B321" t="s">
        <v>461</v>
      </c>
      <c r="C321" t="s">
        <v>786</v>
      </c>
      <c r="D321">
        <v>66135</v>
      </c>
      <c r="E321">
        <v>47890</v>
      </c>
      <c r="F321" s="4">
        <f t="shared" si="8"/>
        <v>72.412489604596658</v>
      </c>
      <c r="G321">
        <v>47887</v>
      </c>
      <c r="H321" s="4">
        <f t="shared" si="9"/>
        <v>72.407953428593032</v>
      </c>
      <c r="I321" s="7" t="s">
        <v>343</v>
      </c>
    </row>
    <row r="322" spans="1:9" x14ac:dyDescent="0.25">
      <c r="A322" t="s">
        <v>294</v>
      </c>
      <c r="B322" t="s">
        <v>462</v>
      </c>
      <c r="C322" t="s">
        <v>788</v>
      </c>
      <c r="D322">
        <v>70782</v>
      </c>
      <c r="E322">
        <v>58133</v>
      </c>
      <c r="F322" s="4">
        <f t="shared" ref="F322:F345" si="10">E322/D322*100</f>
        <v>82.129637478454981</v>
      </c>
      <c r="G322">
        <v>58132</v>
      </c>
      <c r="H322" s="4">
        <f t="shared" ref="H322:H345" si="11">G322/D322*100</f>
        <v>82.128224689892917</v>
      </c>
      <c r="I322" s="7" t="s">
        <v>343</v>
      </c>
    </row>
    <row r="323" spans="1:9" x14ac:dyDescent="0.25">
      <c r="A323" t="s">
        <v>296</v>
      </c>
      <c r="B323" t="s">
        <v>463</v>
      </c>
      <c r="C323" t="s">
        <v>790</v>
      </c>
      <c r="D323">
        <v>102879</v>
      </c>
      <c r="E323">
        <v>82980</v>
      </c>
      <c r="F323" s="4">
        <f t="shared" si="10"/>
        <v>80.657860204706495</v>
      </c>
      <c r="G323">
        <v>82975</v>
      </c>
      <c r="H323" s="4">
        <f t="shared" si="11"/>
        <v>80.653000126362045</v>
      </c>
      <c r="I323" s="7" t="s">
        <v>343</v>
      </c>
    </row>
    <row r="324" spans="1:9" x14ac:dyDescent="0.25">
      <c r="A324" t="s">
        <v>298</v>
      </c>
      <c r="B324" t="s">
        <v>464</v>
      </c>
      <c r="C324" t="s">
        <v>792</v>
      </c>
      <c r="D324">
        <v>73809</v>
      </c>
      <c r="E324">
        <v>60897</v>
      </c>
      <c r="F324" s="4">
        <f t="shared" si="10"/>
        <v>82.506198431085636</v>
      </c>
      <c r="G324">
        <v>60888</v>
      </c>
      <c r="H324" s="4">
        <f t="shared" si="11"/>
        <v>82.494004796163068</v>
      </c>
      <c r="I324" s="7" t="s">
        <v>343</v>
      </c>
    </row>
    <row r="325" spans="1:9" x14ac:dyDescent="0.25">
      <c r="A325" t="s">
        <v>300</v>
      </c>
      <c r="B325" t="s">
        <v>465</v>
      </c>
      <c r="C325" t="s">
        <v>794</v>
      </c>
      <c r="D325">
        <v>107182</v>
      </c>
      <c r="E325">
        <v>85019</v>
      </c>
      <c r="F325" s="4">
        <f t="shared" si="10"/>
        <v>79.322087663973434</v>
      </c>
      <c r="G325">
        <v>84943</v>
      </c>
      <c r="H325" s="4">
        <f t="shared" si="11"/>
        <v>79.251180235487311</v>
      </c>
      <c r="I325" s="7" t="s">
        <v>343</v>
      </c>
    </row>
    <row r="326" spans="1:9" x14ac:dyDescent="0.25">
      <c r="A326" t="s">
        <v>302</v>
      </c>
      <c r="B326" t="s">
        <v>466</v>
      </c>
      <c r="C326" t="s">
        <v>796</v>
      </c>
      <c r="D326">
        <v>122208</v>
      </c>
      <c r="E326">
        <v>86858</v>
      </c>
      <c r="F326" s="4">
        <f t="shared" si="10"/>
        <v>71.073906781880069</v>
      </c>
      <c r="G326">
        <v>86848</v>
      </c>
      <c r="H326" s="4">
        <f t="shared" si="11"/>
        <v>71.06572401152134</v>
      </c>
      <c r="I326" s="7" t="s">
        <v>343</v>
      </c>
    </row>
    <row r="327" spans="1:9" x14ac:dyDescent="0.25">
      <c r="A327" t="s">
        <v>304</v>
      </c>
      <c r="B327" t="s">
        <v>467</v>
      </c>
      <c r="C327" t="s">
        <v>798</v>
      </c>
      <c r="D327">
        <v>87177</v>
      </c>
      <c r="E327">
        <v>52317</v>
      </c>
      <c r="F327" s="4">
        <f t="shared" si="10"/>
        <v>60.012388588733266</v>
      </c>
      <c r="G327">
        <v>52288</v>
      </c>
      <c r="H327" s="4">
        <f t="shared" si="11"/>
        <v>59.979122933801342</v>
      </c>
      <c r="I327" s="7" t="s">
        <v>343</v>
      </c>
    </row>
    <row r="328" spans="1:9" x14ac:dyDescent="0.25">
      <c r="A328" t="s">
        <v>306</v>
      </c>
      <c r="B328" t="s">
        <v>468</v>
      </c>
      <c r="C328" t="s">
        <v>800</v>
      </c>
      <c r="D328">
        <v>113481</v>
      </c>
      <c r="E328">
        <v>79079</v>
      </c>
      <c r="F328" s="4">
        <f t="shared" si="10"/>
        <v>69.684793049056665</v>
      </c>
      <c r="G328">
        <v>79069</v>
      </c>
      <c r="H328" s="4">
        <f t="shared" si="11"/>
        <v>69.675981001224869</v>
      </c>
      <c r="I328" s="7" t="s">
        <v>343</v>
      </c>
    </row>
    <row r="329" spans="1:9" x14ac:dyDescent="0.25">
      <c r="A329" t="s">
        <v>308</v>
      </c>
      <c r="B329" t="s">
        <v>469</v>
      </c>
      <c r="C329" t="s">
        <v>802</v>
      </c>
      <c r="D329">
        <v>37222</v>
      </c>
      <c r="E329">
        <v>26919</v>
      </c>
      <c r="F329" s="4">
        <f t="shared" si="10"/>
        <v>72.320133254526894</v>
      </c>
      <c r="G329">
        <v>26917</v>
      </c>
      <c r="H329" s="4">
        <f t="shared" si="11"/>
        <v>72.314760088119939</v>
      </c>
      <c r="I329" s="7" t="s">
        <v>343</v>
      </c>
    </row>
    <row r="330" spans="1:9" x14ac:dyDescent="0.25">
      <c r="A330" t="s">
        <v>310</v>
      </c>
      <c r="B330" t="s">
        <v>470</v>
      </c>
      <c r="C330" t="s">
        <v>804</v>
      </c>
      <c r="D330">
        <v>42131</v>
      </c>
      <c r="E330">
        <v>34097</v>
      </c>
      <c r="F330" s="4">
        <f t="shared" si="10"/>
        <v>80.930905983717452</v>
      </c>
      <c r="G330">
        <v>34096</v>
      </c>
      <c r="H330" s="4">
        <f t="shared" si="11"/>
        <v>80.928532434549382</v>
      </c>
      <c r="I330" s="7" t="s">
        <v>343</v>
      </c>
    </row>
    <row r="331" spans="1:9" x14ac:dyDescent="0.25">
      <c r="A331" t="s">
        <v>312</v>
      </c>
      <c r="B331" t="s">
        <v>471</v>
      </c>
      <c r="C331" t="s">
        <v>806</v>
      </c>
      <c r="D331">
        <v>97510</v>
      </c>
      <c r="E331">
        <v>78973</v>
      </c>
      <c r="F331" s="4">
        <f t="shared" si="10"/>
        <v>80.989642087990973</v>
      </c>
      <c r="G331">
        <v>78942</v>
      </c>
      <c r="H331" s="4">
        <f t="shared" si="11"/>
        <v>80.957850476874171</v>
      </c>
      <c r="I331" s="7" t="s">
        <v>343</v>
      </c>
    </row>
    <row r="332" spans="1:9" x14ac:dyDescent="0.25">
      <c r="A332" t="s">
        <v>314</v>
      </c>
      <c r="B332" t="s">
        <v>472</v>
      </c>
      <c r="C332" t="s">
        <v>808</v>
      </c>
      <c r="D332">
        <v>110483</v>
      </c>
      <c r="E332">
        <v>80634</v>
      </c>
      <c r="F332" s="4">
        <f t="shared" si="10"/>
        <v>72.983173881954684</v>
      </c>
      <c r="G332">
        <v>80626</v>
      </c>
      <c r="H332" s="4">
        <f t="shared" si="11"/>
        <v>72.975932948960477</v>
      </c>
      <c r="I332" s="7" t="s">
        <v>343</v>
      </c>
    </row>
    <row r="333" spans="1:9" x14ac:dyDescent="0.25">
      <c r="A333" t="s">
        <v>316</v>
      </c>
      <c r="B333" t="s">
        <v>473</v>
      </c>
      <c r="C333" t="s">
        <v>810</v>
      </c>
      <c r="D333">
        <v>137940</v>
      </c>
      <c r="E333">
        <v>88056</v>
      </c>
      <c r="F333" s="4">
        <f t="shared" si="10"/>
        <v>63.83645063070901</v>
      </c>
      <c r="G333">
        <v>88045</v>
      </c>
      <c r="H333" s="4">
        <f t="shared" si="11"/>
        <v>63.828476149050317</v>
      </c>
      <c r="I333" s="7" t="s">
        <v>343</v>
      </c>
    </row>
    <row r="334" spans="1:9" x14ac:dyDescent="0.25">
      <c r="A334" t="s">
        <v>319</v>
      </c>
      <c r="B334" t="s">
        <v>474</v>
      </c>
      <c r="C334" t="s">
        <v>813</v>
      </c>
      <c r="D334">
        <v>162015</v>
      </c>
      <c r="E334">
        <v>89101</v>
      </c>
      <c r="F334" s="4">
        <f t="shared" si="10"/>
        <v>54.995525105700096</v>
      </c>
      <c r="G334">
        <v>89035</v>
      </c>
      <c r="H334" s="4">
        <f t="shared" si="11"/>
        <v>54.954788136900902</v>
      </c>
      <c r="I334" s="7" t="s">
        <v>343</v>
      </c>
    </row>
    <row r="335" spans="1:9" x14ac:dyDescent="0.25">
      <c r="A335" t="s">
        <v>321</v>
      </c>
      <c r="B335" t="s">
        <v>475</v>
      </c>
      <c r="C335" t="s">
        <v>815</v>
      </c>
      <c r="D335">
        <v>104475</v>
      </c>
      <c r="E335">
        <v>67632</v>
      </c>
      <c r="F335" s="4">
        <f t="shared" si="10"/>
        <v>64.735104091888005</v>
      </c>
      <c r="G335">
        <v>67617</v>
      </c>
      <c r="H335" s="4">
        <f t="shared" si="11"/>
        <v>64.720746590093327</v>
      </c>
      <c r="I335" s="7" t="s">
        <v>343</v>
      </c>
    </row>
    <row r="336" spans="1:9" x14ac:dyDescent="0.25">
      <c r="A336" t="s">
        <v>323</v>
      </c>
      <c r="B336" t="s">
        <v>476</v>
      </c>
      <c r="C336" t="s">
        <v>817</v>
      </c>
      <c r="D336">
        <v>90773</v>
      </c>
      <c r="E336">
        <v>57342</v>
      </c>
      <c r="F336" s="4">
        <f t="shared" si="10"/>
        <v>63.17076663765657</v>
      </c>
      <c r="G336">
        <v>57330</v>
      </c>
      <c r="H336" s="4">
        <f t="shared" si="11"/>
        <v>63.157546847630911</v>
      </c>
      <c r="I336" s="7" t="s">
        <v>343</v>
      </c>
    </row>
    <row r="337" spans="1:9" x14ac:dyDescent="0.25">
      <c r="A337" t="s">
        <v>325</v>
      </c>
      <c r="B337" t="s">
        <v>477</v>
      </c>
      <c r="C337" t="s">
        <v>819</v>
      </c>
      <c r="D337">
        <v>62236</v>
      </c>
      <c r="E337">
        <v>34248</v>
      </c>
      <c r="F337" s="4">
        <f t="shared" si="10"/>
        <v>55.029243524648109</v>
      </c>
      <c r="G337">
        <v>34235</v>
      </c>
      <c r="H337" s="4">
        <f t="shared" si="11"/>
        <v>55.008355292756605</v>
      </c>
      <c r="I337" s="7" t="s">
        <v>343</v>
      </c>
    </row>
    <row r="338" spans="1:9" x14ac:dyDescent="0.25">
      <c r="A338" t="s">
        <v>327</v>
      </c>
      <c r="B338" t="s">
        <v>478</v>
      </c>
      <c r="C338" t="s">
        <v>821</v>
      </c>
      <c r="D338">
        <v>57169</v>
      </c>
      <c r="E338">
        <v>40374</v>
      </c>
      <c r="F338" s="4">
        <f t="shared" si="10"/>
        <v>70.622190347915819</v>
      </c>
      <c r="G338">
        <v>40344</v>
      </c>
      <c r="H338" s="4">
        <f t="shared" si="11"/>
        <v>70.569714355682279</v>
      </c>
      <c r="I338" s="7" t="s">
        <v>343</v>
      </c>
    </row>
    <row r="339" spans="1:9" x14ac:dyDescent="0.25">
      <c r="A339" t="s">
        <v>329</v>
      </c>
      <c r="B339" t="s">
        <v>479</v>
      </c>
      <c r="C339" t="s">
        <v>823</v>
      </c>
      <c r="D339">
        <v>56409</v>
      </c>
      <c r="E339">
        <v>43883</v>
      </c>
      <c r="F339" s="4">
        <f t="shared" si="10"/>
        <v>77.794323600843839</v>
      </c>
      <c r="G339">
        <v>43878</v>
      </c>
      <c r="H339" s="4">
        <f t="shared" si="11"/>
        <v>77.785459767058455</v>
      </c>
      <c r="I339" s="7" t="s">
        <v>343</v>
      </c>
    </row>
    <row r="340" spans="1:9" x14ac:dyDescent="0.25">
      <c r="A340" t="s">
        <v>331</v>
      </c>
      <c r="B340" t="s">
        <v>480</v>
      </c>
      <c r="C340" t="s">
        <v>825</v>
      </c>
      <c r="D340">
        <v>139928</v>
      </c>
      <c r="E340">
        <v>113797</v>
      </c>
      <c r="F340" s="4">
        <f t="shared" si="10"/>
        <v>81.325395917900636</v>
      </c>
      <c r="G340">
        <v>113767</v>
      </c>
      <c r="H340" s="4">
        <f t="shared" si="11"/>
        <v>81.30395632039334</v>
      </c>
      <c r="I340" s="7" t="s">
        <v>343</v>
      </c>
    </row>
    <row r="341" spans="1:9" x14ac:dyDescent="0.25">
      <c r="A341" t="s">
        <v>333</v>
      </c>
      <c r="B341" t="s">
        <v>481</v>
      </c>
      <c r="C341" t="s">
        <v>827</v>
      </c>
      <c r="D341">
        <v>108751</v>
      </c>
      <c r="E341">
        <v>91080</v>
      </c>
      <c r="F341" s="4">
        <f t="shared" si="10"/>
        <v>83.750954014215964</v>
      </c>
      <c r="G341">
        <v>91059</v>
      </c>
      <c r="H341" s="4">
        <f t="shared" si="11"/>
        <v>83.731643846953133</v>
      </c>
      <c r="I341" s="7" t="s">
        <v>343</v>
      </c>
    </row>
    <row r="342" spans="1:9" x14ac:dyDescent="0.25">
      <c r="A342" t="s">
        <v>335</v>
      </c>
      <c r="B342" t="s">
        <v>482</v>
      </c>
      <c r="C342" t="s">
        <v>829</v>
      </c>
      <c r="D342">
        <v>62245</v>
      </c>
      <c r="E342">
        <v>44272</v>
      </c>
      <c r="F342" s="4">
        <f t="shared" si="10"/>
        <v>71.125391597718689</v>
      </c>
      <c r="G342">
        <v>44268</v>
      </c>
      <c r="H342" s="4">
        <f t="shared" si="11"/>
        <v>71.118965378745287</v>
      </c>
      <c r="I342" s="7" t="s">
        <v>343</v>
      </c>
    </row>
    <row r="343" spans="1:9" x14ac:dyDescent="0.25">
      <c r="A343" t="s">
        <v>337</v>
      </c>
      <c r="B343" t="s">
        <v>483</v>
      </c>
      <c r="C343" t="s">
        <v>831</v>
      </c>
      <c r="D343">
        <v>89157</v>
      </c>
      <c r="E343">
        <v>77555</v>
      </c>
      <c r="F343" s="4">
        <f t="shared" si="10"/>
        <v>86.987000459862941</v>
      </c>
      <c r="G343">
        <v>77114</v>
      </c>
      <c r="H343" s="4">
        <f t="shared" si="11"/>
        <v>86.492367396839285</v>
      </c>
      <c r="I343" s="7" t="s">
        <v>343</v>
      </c>
    </row>
    <row r="344" spans="1:9" x14ac:dyDescent="0.25">
      <c r="A344" t="s">
        <v>339</v>
      </c>
      <c r="B344" t="s">
        <v>484</v>
      </c>
      <c r="C344" t="s">
        <v>833</v>
      </c>
      <c r="D344">
        <v>49380</v>
      </c>
      <c r="E344">
        <v>42981</v>
      </c>
      <c r="F344" s="4">
        <f t="shared" si="10"/>
        <v>87.041312272174963</v>
      </c>
      <c r="G344">
        <v>42608</v>
      </c>
      <c r="H344" s="4">
        <f t="shared" si="11"/>
        <v>86.28594572701499</v>
      </c>
      <c r="I344" s="7" t="s">
        <v>343</v>
      </c>
    </row>
    <row r="345" spans="1:9" x14ac:dyDescent="0.25">
      <c r="A345" t="s">
        <v>341</v>
      </c>
      <c r="B345" t="s">
        <v>485</v>
      </c>
      <c r="C345" t="s">
        <v>835</v>
      </c>
      <c r="D345">
        <v>69416</v>
      </c>
      <c r="E345">
        <v>58947</v>
      </c>
      <c r="F345" s="4">
        <f t="shared" si="10"/>
        <v>84.918462602281892</v>
      </c>
      <c r="G345">
        <v>58264</v>
      </c>
      <c r="H345" s="4">
        <f t="shared" si="11"/>
        <v>83.934539587415003</v>
      </c>
      <c r="I345" s="7" t="s">
        <v>343</v>
      </c>
    </row>
    <row r="346" spans="1:9" x14ac:dyDescent="0.25">
      <c r="F346" s="4"/>
      <c r="H346" s="4"/>
    </row>
    <row r="347" spans="1:9" x14ac:dyDescent="0.25">
      <c r="D347" s="2" t="s">
        <v>350</v>
      </c>
      <c r="E347" s="2" t="s">
        <v>351</v>
      </c>
      <c r="F347" s="2" t="s">
        <v>352</v>
      </c>
      <c r="G347" s="2" t="s">
        <v>349</v>
      </c>
      <c r="H347" s="2" t="s">
        <v>353</v>
      </c>
      <c r="I347" s="6" t="s">
        <v>354</v>
      </c>
    </row>
    <row r="348" spans="1:9" x14ac:dyDescent="0.25">
      <c r="A348" s="2" t="s">
        <v>490</v>
      </c>
      <c r="B348" s="2"/>
      <c r="C348" s="2"/>
      <c r="D348" s="2">
        <f>SUM(D4:D345)</f>
        <v>23709759</v>
      </c>
      <c r="E348" s="2">
        <f>SUM(E4:E345)</f>
        <v>18414457</v>
      </c>
      <c r="F348" s="2"/>
      <c r="G348" s="2">
        <f>SUM(G4:G345)</f>
        <v>18343238</v>
      </c>
      <c r="H348" s="2"/>
    </row>
    <row r="349" spans="1:9" x14ac:dyDescent="0.25">
      <c r="A349" s="2" t="s">
        <v>493</v>
      </c>
      <c r="B349" s="2"/>
      <c r="C349" s="2"/>
      <c r="D349" s="3">
        <f>AVERAGE(D4:D345)</f>
        <v>69326.780701754382</v>
      </c>
      <c r="E349" s="3">
        <f>AVERAGE(E4:E345)</f>
        <v>53843.441520467837</v>
      </c>
      <c r="F349" s="3">
        <f>AVERAGE(F4:F345)</f>
        <v>79.453223935877503</v>
      </c>
      <c r="G349" s="3">
        <f>AVERAGE(G4:G345)</f>
        <v>53635.198830409354</v>
      </c>
      <c r="H349" s="3">
        <f>AVERAGE(H4:H345)</f>
        <v>79.119052199918983</v>
      </c>
    </row>
    <row r="350" spans="1:9" x14ac:dyDescent="0.25">
      <c r="A350" s="2"/>
    </row>
    <row r="351" spans="1:9" x14ac:dyDescent="0.25">
      <c r="A351" s="2" t="s">
        <v>492</v>
      </c>
      <c r="D351" s="5"/>
      <c r="E351" s="5"/>
      <c r="F351" s="5"/>
      <c r="G351" s="5"/>
      <c r="H351" s="5"/>
      <c r="I351" s="6"/>
    </row>
    <row r="352" spans="1:9" x14ac:dyDescent="0.25">
      <c r="A352" s="2" t="s">
        <v>346</v>
      </c>
      <c r="D352" s="1">
        <f>AVERAGE(D4:D72)</f>
        <v>68990.246376811599</v>
      </c>
      <c r="E352" s="1">
        <f>AVERAGE(E4:E72)</f>
        <v>57293.217391304344</v>
      </c>
      <c r="F352" s="1">
        <f>AVERAGE(F4:F72)</f>
        <v>84.467810217238352</v>
      </c>
      <c r="G352" s="1">
        <f>AVERAGE(G4:G72)</f>
        <v>56897.27536231884</v>
      </c>
      <c r="H352" s="1">
        <f>AVERAGE(H4:H72)</f>
        <v>83.818378465544441</v>
      </c>
      <c r="I352" s="7" t="s">
        <v>342</v>
      </c>
    </row>
    <row r="353" spans="1:9" x14ac:dyDescent="0.25">
      <c r="A353" s="2" t="s">
        <v>491</v>
      </c>
      <c r="D353" s="1">
        <f>AVERAGE(D73:D107)</f>
        <v>62468.257142857146</v>
      </c>
      <c r="E353" s="1">
        <f>AVERAGE(E73:E107)</f>
        <v>52225.771428571432</v>
      </c>
      <c r="F353" s="1">
        <f>AVERAGE(F73:F107)</f>
        <v>83.843264463354217</v>
      </c>
      <c r="G353" s="1">
        <f>AVERAGE(G73:G107)</f>
        <v>51937.8</v>
      </c>
      <c r="H353" s="1">
        <f>AVERAGE(H73:H107)</f>
        <v>83.416974679745962</v>
      </c>
      <c r="I353" s="7" t="s">
        <v>342</v>
      </c>
    </row>
    <row r="354" spans="1:9" x14ac:dyDescent="0.25">
      <c r="A354" s="2" t="s">
        <v>344</v>
      </c>
      <c r="D354" s="1">
        <f>AVERAGE(D108:D130)</f>
        <v>54960.956521739128</v>
      </c>
      <c r="E354" s="1">
        <f t="shared" ref="E354:H354" si="12">AVERAGE(E108:E130)</f>
        <v>43411.130434782608</v>
      </c>
      <c r="F354" s="1">
        <f t="shared" si="12"/>
        <v>78.554223406004553</v>
      </c>
      <c r="G354" s="1">
        <f t="shared" si="12"/>
        <v>43170.782608695656</v>
      </c>
      <c r="H354" s="1">
        <f t="shared" si="12"/>
        <v>78.123914061633357</v>
      </c>
      <c r="I354" s="7" t="s">
        <v>342</v>
      </c>
    </row>
    <row r="355" spans="1:9" x14ac:dyDescent="0.25">
      <c r="A355" s="2" t="s">
        <v>345</v>
      </c>
      <c r="D355" s="1">
        <f>AVERAGE(D131:D165)</f>
        <v>59381.285714285717</v>
      </c>
      <c r="E355" s="1">
        <f t="shared" ref="E355:H355" si="13">AVERAGE(E131:E165)</f>
        <v>48388.228571428568</v>
      </c>
      <c r="F355" s="1">
        <f t="shared" si="13"/>
        <v>82.130074631483978</v>
      </c>
      <c r="G355" s="1">
        <f t="shared" si="13"/>
        <v>48032.657142857141</v>
      </c>
      <c r="H355" s="1">
        <f t="shared" si="13"/>
        <v>81.508338191475843</v>
      </c>
      <c r="I355" s="7" t="s">
        <v>342</v>
      </c>
    </row>
    <row r="356" spans="1:9" x14ac:dyDescent="0.25">
      <c r="A356" s="2" t="s">
        <v>346</v>
      </c>
      <c r="D356" s="1">
        <f>AVERAGE(D166:D238)</f>
        <v>61755.753424657538</v>
      </c>
      <c r="E356" s="1">
        <f t="shared" ref="E356:H356" si="14">AVERAGE(E166:E238)</f>
        <v>45086.191780821915</v>
      </c>
      <c r="F356" s="1">
        <f t="shared" si="14"/>
        <v>74.679901527556979</v>
      </c>
      <c r="G356" s="1">
        <f t="shared" si="14"/>
        <v>45000.452054794521</v>
      </c>
      <c r="H356" s="1">
        <f t="shared" si="14"/>
        <v>74.5329364697713</v>
      </c>
      <c r="I356" s="7" t="s">
        <v>343</v>
      </c>
    </row>
    <row r="357" spans="1:9" x14ac:dyDescent="0.25">
      <c r="A357" s="2" t="s">
        <v>491</v>
      </c>
      <c r="D357" s="1">
        <f>AVERAGE(D239:D284)</f>
        <v>66243.130434782608</v>
      </c>
      <c r="E357" s="1">
        <f t="shared" ref="E357:H357" si="15">AVERAGE(E239:E284)</f>
        <v>55985.304347826088</v>
      </c>
      <c r="F357" s="1">
        <f t="shared" si="15"/>
        <v>85.717982945241218</v>
      </c>
      <c r="G357" s="1">
        <f t="shared" si="15"/>
        <v>55879.65217391304</v>
      </c>
      <c r="H357" s="1">
        <f t="shared" si="15"/>
        <v>85.563033932959115</v>
      </c>
      <c r="I357" s="7" t="s">
        <v>343</v>
      </c>
    </row>
    <row r="358" spans="1:9" x14ac:dyDescent="0.25">
      <c r="A358" s="2" t="s">
        <v>344</v>
      </c>
      <c r="D358" s="1">
        <f>AVERAGE(D285:D309)</f>
        <v>104908.6</v>
      </c>
      <c r="E358" s="1">
        <f t="shared" ref="E358:H358" si="16">AVERAGE(E285:E309)</f>
        <v>71301.72</v>
      </c>
      <c r="F358" s="1">
        <f t="shared" si="16"/>
        <v>70.139656392784559</v>
      </c>
      <c r="G358" s="1">
        <f t="shared" si="16"/>
        <v>71206.240000000005</v>
      </c>
      <c r="H358" s="1">
        <f t="shared" si="16"/>
        <v>70.06454257177775</v>
      </c>
      <c r="I358" s="7" t="s">
        <v>343</v>
      </c>
    </row>
    <row r="359" spans="1:9" x14ac:dyDescent="0.25">
      <c r="A359" s="2" t="s">
        <v>345</v>
      </c>
      <c r="D359" s="1">
        <f>AVERAGE(D310:D345)</f>
        <v>90070.194444444438</v>
      </c>
      <c r="E359" s="1">
        <f t="shared" ref="E359:H359" si="17">AVERAGE(E310:E345)</f>
        <v>63670</v>
      </c>
      <c r="F359" s="1">
        <f t="shared" si="17"/>
        <v>71.687728822523894</v>
      </c>
      <c r="G359" s="1">
        <f t="shared" si="17"/>
        <v>63604.972222222219</v>
      </c>
      <c r="H359" s="1">
        <f t="shared" si="17"/>
        <v>71.599841023207901</v>
      </c>
      <c r="I359" s="7" t="s">
        <v>343</v>
      </c>
    </row>
  </sheetData>
  <sortState xmlns:xlrd2="http://schemas.microsoft.com/office/spreadsheetml/2017/richdata2" ref="A4:J345">
    <sortCondition ref="I4:I345"/>
    <sortCondition ref="A4:A345"/>
  </sortState>
  <phoneticPr fontId="18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nal_counts_100_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ril</dc:creator>
  <cp:lastModifiedBy>Avril</cp:lastModifiedBy>
  <dcterms:created xsi:type="dcterms:W3CDTF">2021-02-01T09:56:49Z</dcterms:created>
  <dcterms:modified xsi:type="dcterms:W3CDTF">2021-12-22T19:29:53Z</dcterms:modified>
</cp:coreProperties>
</file>